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Data\黄海迪 data\2023-7-31审稿意见\修改\2024-1-31提交文件1st resubmission\2024-3-3准备提交文件\黄海迪修改\Submitted files 2024-3-15\updated files on 2024-4-26\"/>
    </mc:Choice>
  </mc:AlternateContent>
  <xr:revisionPtr revIDLastSave="0" documentId="13_ncr:1_{3FFC5B66-DBD2-464C-AB22-95B90654713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1" sheetId="1" r:id="rId1"/>
    <sheet name="Figure 3" sheetId="3" r:id="rId2"/>
    <sheet name="Figure 4" sheetId="4" r:id="rId3"/>
    <sheet name="Figure 5" sheetId="10" r:id="rId4"/>
    <sheet name="Figure 6" sheetId="5" r:id="rId5"/>
    <sheet name="Figure 7" sheetId="6" r:id="rId6"/>
    <sheet name="Figure 8" sheetId="7" r:id="rId7"/>
    <sheet name="Figure 9" sheetId="13" r:id="rId8"/>
    <sheet name="Figure S4" sheetId="11" r:id="rId9"/>
    <sheet name="Figure S6" sheetId="12" r:id="rId10"/>
    <sheet name="Figure S7" sheetId="14" r:id="rId11"/>
  </sheets>
  <calcPr calcId="191029"/>
</workbook>
</file>

<file path=xl/calcChain.xml><?xml version="1.0" encoding="utf-8"?>
<calcChain xmlns="http://schemas.openxmlformats.org/spreadsheetml/2006/main">
  <c r="E15" i="12" l="1"/>
  <c r="E14" i="12"/>
  <c r="C14" i="12"/>
  <c r="C13" i="12"/>
  <c r="D14" i="12"/>
  <c r="D13" i="12"/>
  <c r="H54" i="13"/>
  <c r="E5" i="12"/>
  <c r="E4" i="12"/>
  <c r="D4" i="12"/>
  <c r="C4" i="12"/>
  <c r="E3" i="12"/>
  <c r="D3" i="12"/>
  <c r="C3" i="12"/>
  <c r="E8" i="6"/>
  <c r="E7" i="6"/>
  <c r="E6" i="6"/>
  <c r="C6" i="6"/>
  <c r="C5" i="6"/>
  <c r="C4" i="6"/>
</calcChain>
</file>

<file path=xl/sharedStrings.xml><?xml version="1.0" encoding="utf-8"?>
<sst xmlns="http://schemas.openxmlformats.org/spreadsheetml/2006/main" count="241" uniqueCount="131">
  <si>
    <t>WT</t>
  </si>
  <si>
    <t>Jag1/2 cKO</t>
  </si>
  <si>
    <t xml:space="preserve">WT </t>
  </si>
  <si>
    <t>WT 1</t>
  </si>
  <si>
    <t>WT 2</t>
  </si>
  <si>
    <t>WT 3</t>
  </si>
  <si>
    <t>WT 4</t>
  </si>
  <si>
    <t>WT 5</t>
  </si>
  <si>
    <t>WT 6</t>
  </si>
  <si>
    <t>WT 7</t>
  </si>
  <si>
    <t>Jag1/2 cKO 1</t>
  </si>
  <si>
    <t>Jag1/2 cKO 2</t>
  </si>
  <si>
    <t>Jag1/2 cKO 3</t>
  </si>
  <si>
    <t>Jag1/2 cKO 4</t>
  </si>
  <si>
    <t>Jag1/2 cKO 5</t>
  </si>
  <si>
    <t>Jag1/2 cKO 6</t>
  </si>
  <si>
    <t>Jag1/2 cKO 7</t>
  </si>
  <si>
    <t>hyperplasia</t>
  </si>
  <si>
    <t>dysplasia</t>
  </si>
  <si>
    <t>Lesions in the forestomach (%)</t>
    <phoneticPr fontId="4" type="noConversion"/>
  </si>
  <si>
    <t>Invasive SCC</t>
  </si>
  <si>
    <t>carcinoma in situ(CIS)</t>
    <phoneticPr fontId="4" type="noConversion"/>
  </si>
  <si>
    <t>p63</t>
    <phoneticPr fontId="7" type="noConversion"/>
  </si>
  <si>
    <t>Normal</t>
    <phoneticPr fontId="4" type="noConversion"/>
  </si>
  <si>
    <t>Angle (°)</t>
    <phoneticPr fontId="4" type="noConversion"/>
  </si>
  <si>
    <t xml:space="preserve">WT </t>
    <phoneticPr fontId="4" type="noConversion"/>
  </si>
  <si>
    <t>Jag1/2 cKO</t>
    <phoneticPr fontId="4" type="noConversion"/>
  </si>
  <si>
    <t>Percentage (0-30°)</t>
    <phoneticPr fontId="4" type="noConversion"/>
  </si>
  <si>
    <t>Percentage (30-60°)</t>
    <phoneticPr fontId="4" type="noConversion"/>
  </si>
  <si>
    <t>Figure 1f</t>
    <phoneticPr fontId="4" type="noConversion"/>
  </si>
  <si>
    <t>Figure 3c</t>
    <phoneticPr fontId="4" type="noConversion"/>
  </si>
  <si>
    <t>Figure 3f</t>
    <phoneticPr fontId="4" type="noConversion"/>
  </si>
  <si>
    <t>Figure 3h</t>
    <phoneticPr fontId="4" type="noConversion"/>
  </si>
  <si>
    <t>Percentage (60-90°)</t>
    <phoneticPr fontId="4" type="noConversion"/>
  </si>
  <si>
    <t>Figure 4h</t>
    <phoneticPr fontId="4" type="noConversion"/>
  </si>
  <si>
    <t>Krt4</t>
    <phoneticPr fontId="7" type="noConversion"/>
  </si>
  <si>
    <t>Control</t>
    <phoneticPr fontId="7" type="noConversion"/>
  </si>
  <si>
    <t>Figure 5g</t>
    <phoneticPr fontId="7" type="noConversion"/>
  </si>
  <si>
    <t>Figure 6e</t>
    <phoneticPr fontId="4" type="noConversion"/>
  </si>
  <si>
    <t>Figure 6g</t>
    <phoneticPr fontId="4" type="noConversion"/>
  </si>
  <si>
    <t>Figure 7e</t>
    <phoneticPr fontId="4" type="noConversion"/>
  </si>
  <si>
    <t>Figure 7g</t>
    <phoneticPr fontId="4" type="noConversion"/>
  </si>
  <si>
    <t>Figure 8b</t>
    <phoneticPr fontId="4" type="noConversion"/>
  </si>
  <si>
    <t>Figure 8c</t>
    <phoneticPr fontId="4" type="noConversion"/>
  </si>
  <si>
    <t>Figure 8d</t>
    <phoneticPr fontId="4" type="noConversion"/>
  </si>
  <si>
    <t>Figure 8e</t>
    <phoneticPr fontId="4" type="noConversion"/>
  </si>
  <si>
    <t>Figure 8f</t>
    <phoneticPr fontId="4" type="noConversion"/>
  </si>
  <si>
    <t>RNA fold change vs Control</t>
    <phoneticPr fontId="7" type="noConversion"/>
  </si>
  <si>
    <r>
      <t>The number of Nuclear Notch1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s/organoid</t>
    </r>
    <phoneticPr fontId="7" type="noConversion"/>
  </si>
  <si>
    <t>Lesions in the esophagus (%)</t>
    <phoneticPr fontId="4" type="noConversion"/>
  </si>
  <si>
    <t>Lesions in the tongue (%)</t>
    <phoneticPr fontId="4" type="noConversion"/>
  </si>
  <si>
    <t>The thickness of esophageal epithelium (μm)</t>
    <phoneticPr fontId="4" type="noConversion"/>
  </si>
  <si>
    <t>Days after DCA treatment</t>
    <phoneticPr fontId="4" type="noConversion"/>
  </si>
  <si>
    <t>NICD1</t>
    <phoneticPr fontId="7" type="noConversion"/>
  </si>
  <si>
    <t>GAPDH</t>
    <phoneticPr fontId="7" type="noConversion"/>
  </si>
  <si>
    <t>Figure 3a</t>
    <phoneticPr fontId="4" type="noConversion"/>
  </si>
  <si>
    <t>Figure 3d</t>
    <phoneticPr fontId="4" type="noConversion"/>
  </si>
  <si>
    <t>Figure 4a</t>
    <phoneticPr fontId="4" type="noConversion"/>
  </si>
  <si>
    <t>Figure 4b</t>
    <phoneticPr fontId="4" type="noConversion"/>
  </si>
  <si>
    <t>Figure 4c</t>
    <phoneticPr fontId="4" type="noConversion"/>
  </si>
  <si>
    <t>Figure 4d</t>
    <phoneticPr fontId="4" type="noConversion"/>
  </si>
  <si>
    <t>Figure 5j</t>
    <phoneticPr fontId="7" type="noConversion"/>
  </si>
  <si>
    <t>Figure 5k</t>
    <phoneticPr fontId="7" type="noConversion"/>
  </si>
  <si>
    <t>Pcna</t>
    <phoneticPr fontId="4" type="noConversion"/>
  </si>
  <si>
    <t>Mcm2</t>
    <phoneticPr fontId="4" type="noConversion"/>
  </si>
  <si>
    <t>Jag1</t>
    <phoneticPr fontId="4" type="noConversion"/>
  </si>
  <si>
    <t>Jag2</t>
    <phoneticPr fontId="4" type="noConversion"/>
  </si>
  <si>
    <t>Hes1</t>
    <phoneticPr fontId="4" type="noConversion"/>
  </si>
  <si>
    <t>Krt4</t>
    <phoneticPr fontId="4" type="noConversion"/>
  </si>
  <si>
    <t>Krt13</t>
    <phoneticPr fontId="4" type="noConversion"/>
  </si>
  <si>
    <t>Krt5</t>
    <phoneticPr fontId="4" type="noConversion"/>
  </si>
  <si>
    <t>p63</t>
    <phoneticPr fontId="4" type="noConversion"/>
  </si>
  <si>
    <t>Itga6</t>
    <phoneticPr fontId="4" type="noConversion"/>
  </si>
  <si>
    <t>Itgb1</t>
    <phoneticPr fontId="4" type="noConversion"/>
  </si>
  <si>
    <t>Itgb4</t>
    <phoneticPr fontId="4" type="noConversion"/>
  </si>
  <si>
    <t>Figure S6a</t>
    <phoneticPr fontId="4" type="noConversion"/>
  </si>
  <si>
    <t>Figure S6b</t>
    <phoneticPr fontId="4" type="noConversion"/>
  </si>
  <si>
    <t>Figure 5h</t>
    <phoneticPr fontId="7" type="noConversion"/>
  </si>
  <si>
    <t>Figure 5c</t>
    <phoneticPr fontId="7" type="noConversion"/>
  </si>
  <si>
    <t>Figure 5e</t>
    <phoneticPr fontId="7" type="noConversion"/>
  </si>
  <si>
    <t>Figure 5b</t>
    <phoneticPr fontId="7" type="noConversion"/>
  </si>
  <si>
    <t>Figure 9c</t>
    <phoneticPr fontId="4" type="noConversion"/>
  </si>
  <si>
    <t>Normal</t>
  </si>
  <si>
    <t>ESCC</t>
  </si>
  <si>
    <t>Figure 9d</t>
    <phoneticPr fontId="4" type="noConversion"/>
  </si>
  <si>
    <r>
      <t>Cd4</t>
    </r>
    <r>
      <rPr>
        <vertAlign val="superscript"/>
        <sz val="12"/>
        <color rgb="FF000000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  number /field</t>
    </r>
    <phoneticPr fontId="4" type="noConversion"/>
  </si>
  <si>
    <r>
      <t>p63</t>
    </r>
    <r>
      <rPr>
        <vertAlign val="superscript"/>
        <sz val="12"/>
        <color indexed="8"/>
        <rFont val="Times New Roman"/>
        <family val="1"/>
      </rPr>
      <t>+</t>
    </r>
    <r>
      <rPr>
        <sz val="12"/>
        <color theme="1"/>
        <rFont val="Times New Roman"/>
        <family val="1"/>
      </rPr>
      <t>Ki67</t>
    </r>
    <r>
      <rPr>
        <vertAlign val="superscript"/>
        <sz val="12"/>
        <color indexed="8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 number /field</t>
    </r>
    <phoneticPr fontId="4" type="noConversion"/>
  </si>
  <si>
    <r>
      <t>p63</t>
    </r>
    <r>
      <rPr>
        <vertAlign val="superscript"/>
        <sz val="12"/>
        <color rgb="FF000000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  number /field</t>
    </r>
    <phoneticPr fontId="4" type="noConversion"/>
  </si>
  <si>
    <t>NICD1</t>
  </si>
  <si>
    <t>Itgb4 MFI /field</t>
    <phoneticPr fontId="4" type="noConversion"/>
  </si>
  <si>
    <r>
      <t>p63</t>
    </r>
    <r>
      <rPr>
        <vertAlign val="superscript"/>
        <sz val="12"/>
        <color theme="1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 xml:space="preserve">cell  number /field </t>
    </r>
    <phoneticPr fontId="4" type="noConversion"/>
  </si>
  <si>
    <r>
      <t>p63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Ki67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 number /field </t>
    </r>
    <phoneticPr fontId="4" type="noConversion"/>
  </si>
  <si>
    <t>Control</t>
    <phoneticPr fontId="4" type="noConversion"/>
  </si>
  <si>
    <r>
      <t>The number of  Nuclear Notch1</t>
    </r>
    <r>
      <rPr>
        <vertAlign val="superscript"/>
        <sz val="12"/>
        <color theme="1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s /field</t>
    </r>
    <phoneticPr fontId="7" type="noConversion"/>
  </si>
  <si>
    <t>Hyperplasia</t>
  </si>
  <si>
    <t>Dysplasia</t>
  </si>
  <si>
    <t>Carcinoma in situ (CIS)</t>
  </si>
  <si>
    <r>
      <rPr>
        <i/>
        <sz val="12"/>
        <color theme="1"/>
        <rFont val="Times New Roman"/>
        <family val="1"/>
      </rPr>
      <t>p63</t>
    </r>
    <r>
      <rPr>
        <i/>
        <vertAlign val="superscript"/>
        <sz val="12"/>
        <color theme="1"/>
        <rFont val="Times New Roman"/>
        <family val="1"/>
      </rPr>
      <t>CreERT2/+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n = 4)</t>
    </r>
  </si>
  <si>
    <t xml:space="preserve">Lesions in the forestomach (%) </t>
  </si>
  <si>
    <t>Figure S4d</t>
  </si>
  <si>
    <r>
      <rPr>
        <i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(n=4</t>
    </r>
    <r>
      <rPr>
        <sz val="12"/>
        <color theme="1"/>
        <rFont val="宋体"/>
        <family val="3"/>
        <charset val="134"/>
      </rPr>
      <t>）</t>
    </r>
  </si>
  <si>
    <r>
      <rPr>
        <i/>
        <sz val="12"/>
        <color theme="1"/>
        <rFont val="Times New Roman"/>
        <family val="1"/>
      </rPr>
      <t xml:space="preserve"> p63</t>
    </r>
    <r>
      <rPr>
        <i/>
        <vertAlign val="superscript"/>
        <sz val="12"/>
        <color theme="1"/>
        <rFont val="Times New Roman"/>
        <family val="1"/>
      </rPr>
      <t xml:space="preserve">CreERT2/+ </t>
    </r>
    <r>
      <rPr>
        <sz val="12"/>
        <color theme="1"/>
        <rFont val="Times New Roman"/>
        <family val="1"/>
      </rPr>
      <t>(n=4</t>
    </r>
    <r>
      <rPr>
        <sz val="12"/>
        <color theme="1"/>
        <rFont val="宋体"/>
        <family val="3"/>
        <charset val="134"/>
      </rPr>
      <t>）</t>
    </r>
  </si>
  <si>
    <r>
      <rPr>
        <i/>
        <sz val="12"/>
        <color theme="1"/>
        <rFont val="Times New Roman"/>
        <family val="1"/>
      </rPr>
      <t>Jag1/2 cKO</t>
    </r>
    <r>
      <rPr>
        <sz val="12"/>
        <color theme="1"/>
        <rFont val="Times New Roman"/>
        <family val="1"/>
      </rPr>
      <t xml:space="preserve"> (n=5)</t>
    </r>
  </si>
  <si>
    <t>Ki67</t>
  </si>
  <si>
    <r>
      <t>Krt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esophageal epithelial thickness </t>
    </r>
  </si>
  <si>
    <r>
      <t>p63</t>
    </r>
    <r>
      <rPr>
        <vertAlign val="superscript"/>
        <sz val="12"/>
        <color rgb="FF000000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 xml:space="preserve">cell  number/field </t>
    </r>
  </si>
  <si>
    <r>
      <t>p63</t>
    </r>
    <r>
      <rPr>
        <vertAlign val="superscript"/>
        <sz val="12"/>
        <color indexed="8"/>
        <rFont val="Times New Roman"/>
        <family val="1"/>
      </rPr>
      <t>+</t>
    </r>
    <r>
      <rPr>
        <sz val="12"/>
        <color theme="1"/>
        <rFont val="Times New Roman"/>
        <family val="1"/>
      </rPr>
      <t>Ki67</t>
    </r>
    <r>
      <rPr>
        <vertAlign val="superscript"/>
        <sz val="12"/>
        <color indexed="8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 xml:space="preserve">cell number/field </t>
    </r>
  </si>
  <si>
    <t>Itga6 MFI/field</t>
  </si>
  <si>
    <t>Itgb1 MFI/field</t>
  </si>
  <si>
    <t>Dysplasia score</t>
  </si>
  <si>
    <r>
      <rPr>
        <i/>
        <sz val="12"/>
        <color theme="1"/>
        <rFont val="Times New Roman"/>
        <family val="1"/>
      </rPr>
      <t>Jag1/2 cKO</t>
    </r>
    <r>
      <rPr>
        <sz val="12"/>
        <color theme="1"/>
        <rFont val="Times New Roman"/>
        <family val="1"/>
      </rPr>
      <t xml:space="preserve"> (n=12)</t>
    </r>
  </si>
  <si>
    <r>
      <rPr>
        <i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(n=12)</t>
    </r>
  </si>
  <si>
    <r>
      <t>p63</t>
    </r>
    <r>
      <rPr>
        <vertAlign val="superscript"/>
        <sz val="12"/>
        <color rgb="FF000000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  numbe/field</t>
    </r>
  </si>
  <si>
    <r>
      <t>p63</t>
    </r>
    <r>
      <rPr>
        <vertAlign val="superscript"/>
        <sz val="12"/>
        <color indexed="8"/>
        <rFont val="Times New Roman"/>
        <family val="1"/>
      </rPr>
      <t>+</t>
    </r>
    <r>
      <rPr>
        <sz val="12"/>
        <color theme="1"/>
        <rFont val="Times New Roman"/>
        <family val="1"/>
      </rPr>
      <t>Ki67</t>
    </r>
    <r>
      <rPr>
        <vertAlign val="superscript"/>
        <sz val="12"/>
        <color indexed="8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 number/field</t>
    </r>
  </si>
  <si>
    <r>
      <t>Cd8a</t>
    </r>
    <r>
      <rPr>
        <vertAlign val="superscript"/>
        <sz val="12"/>
        <color rgb="FF000000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 number/field</t>
    </r>
  </si>
  <si>
    <r>
      <t>Cd68</t>
    </r>
    <r>
      <rPr>
        <vertAlign val="superscript"/>
        <sz val="12"/>
        <color rgb="FF000000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  number/field</t>
    </r>
  </si>
  <si>
    <r>
      <t>F480</t>
    </r>
    <r>
      <rPr>
        <vertAlign val="superscript"/>
        <sz val="12"/>
        <color rgb="FF000000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  number/field</t>
    </r>
  </si>
  <si>
    <r>
      <t>Ly6g</t>
    </r>
    <r>
      <rPr>
        <vertAlign val="superscript"/>
        <sz val="12"/>
        <color rgb="FF000000"/>
        <rFont val="Times New Roman"/>
        <family val="1"/>
      </rPr>
      <t xml:space="preserve">+ </t>
    </r>
    <r>
      <rPr>
        <sz val="12"/>
        <color theme="1"/>
        <rFont val="Times New Roman"/>
        <family val="1"/>
      </rPr>
      <t>cell  number/field</t>
    </r>
  </si>
  <si>
    <r>
      <rPr>
        <i/>
        <sz val="12"/>
        <color theme="1"/>
        <rFont val="Times New Roman"/>
        <family val="1"/>
      </rPr>
      <t xml:space="preserve"> p63</t>
    </r>
    <r>
      <rPr>
        <i/>
        <vertAlign val="superscript"/>
        <sz val="12"/>
        <color theme="1"/>
        <rFont val="Times New Roman"/>
        <family val="1"/>
      </rPr>
      <t xml:space="preserve">CreERT2/+ </t>
    </r>
    <r>
      <rPr>
        <sz val="12"/>
        <color theme="1"/>
        <rFont val="Times New Roman"/>
        <family val="1"/>
      </rPr>
      <t>(n=4)</t>
    </r>
  </si>
  <si>
    <t>Figure 5l</t>
  </si>
  <si>
    <t>Figure 6b</t>
  </si>
  <si>
    <r>
      <t xml:space="preserve"> p63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cells (%)/organoid</t>
    </r>
  </si>
  <si>
    <r>
      <t>Krt4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radius (μm)/organoid </t>
    </r>
  </si>
  <si>
    <t>% of Body weight (g)/Initial weight (day-3)</t>
  </si>
  <si>
    <t>Figure S7a</t>
  </si>
  <si>
    <t>Il11</t>
  </si>
  <si>
    <t>Il23a</t>
  </si>
  <si>
    <t>Il33</t>
  </si>
  <si>
    <t>Ccl11</t>
  </si>
  <si>
    <t>Ccl22</t>
  </si>
  <si>
    <t>Tgfβ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0.0000000000_ "/>
    <numFmt numFmtId="165" formatCode="0.000000000_ "/>
    <numFmt numFmtId="166" formatCode="0.00000000000_ "/>
    <numFmt numFmtId="167" formatCode="0.00000000_ "/>
    <numFmt numFmtId="168" formatCode="0.000_);[Red]\(0.000\)"/>
    <numFmt numFmtId="169" formatCode="0.0_ "/>
    <numFmt numFmtId="170" formatCode="0.00_ "/>
    <numFmt numFmtId="171" formatCode="0.00_);[Red]\(0.00\)"/>
    <numFmt numFmtId="172" formatCode="0.0000000000_);[Red]\(0.0000000000\)"/>
    <numFmt numFmtId="173" formatCode="0;[Red]0"/>
    <numFmt numFmtId="174" formatCode="0.0"/>
    <numFmt numFmtId="175" formatCode="0.0000_ "/>
  </numFmts>
  <fonts count="2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2"/>
      <name val="宋体"/>
      <family val="3"/>
      <charset val="134"/>
    </font>
    <font>
      <sz val="9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indexed="8"/>
      <name val="Times New Roman"/>
      <family val="1"/>
    </font>
    <font>
      <sz val="12"/>
      <color theme="1"/>
      <name val="宋体"/>
      <family val="3"/>
      <charset val="134"/>
    </font>
    <font>
      <sz val="12"/>
      <color rgb="FFC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3"/>
      <charset val="134"/>
      <scheme val="minor"/>
    </font>
    <font>
      <sz val="12"/>
      <name val="Calibri"/>
      <family val="3"/>
      <charset val="134"/>
      <scheme val="minor"/>
    </font>
    <font>
      <i/>
      <vertAlign val="superscript"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0">
    <xf numFmtId="0" fontId="0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3" fillId="0" borderId="0"/>
    <xf numFmtId="0" fontId="6" fillId="0" borderId="0">
      <alignment vertical="center"/>
    </xf>
    <xf numFmtId="0" fontId="5" fillId="0" borderId="0"/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/>
  </cellStyleXfs>
  <cellXfs count="152">
    <xf numFmtId="0" fontId="0" fillId="0" borderId="0" xfId="0">
      <alignment vertical="center"/>
    </xf>
    <xf numFmtId="0" fontId="8" fillId="0" borderId="0" xfId="0" applyFont="1">
      <alignment vertical="center"/>
    </xf>
    <xf numFmtId="0" fontId="9" fillId="0" borderId="1" xfId="0" applyFont="1" applyBorder="1" applyAlignment="1">
      <alignment horizontal="center" vertical="center" readingOrder="1"/>
    </xf>
    <xf numFmtId="0" fontId="8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>
      <alignment vertical="center"/>
    </xf>
    <xf numFmtId="0" fontId="8" fillId="0" borderId="0" xfId="0" applyFont="1" applyBorder="1" applyAlignment="1">
      <alignment vertical="center"/>
    </xf>
    <xf numFmtId="171" fontId="8" fillId="0" borderId="0" xfId="0" applyNumberFormat="1" applyFont="1" applyBorder="1" applyAlignment="1">
      <alignment vertical="center"/>
    </xf>
    <xf numFmtId="168" fontId="8" fillId="0" borderId="0" xfId="0" applyNumberFormat="1" applyFont="1" applyBorder="1" applyAlignment="1">
      <alignment vertical="center"/>
    </xf>
    <xf numFmtId="0" fontId="9" fillId="0" borderId="0" xfId="0" applyFont="1" applyAlignment="1">
      <alignment horizontal="center" vertical="center" readingOrder="1"/>
    </xf>
    <xf numFmtId="0" fontId="8" fillId="0" borderId="0" xfId="0" applyFont="1" applyFill="1" applyBorder="1" applyAlignment="1">
      <alignment horizontal="left"/>
    </xf>
    <xf numFmtId="0" fontId="8" fillId="0" borderId="0" xfId="0" applyFont="1" applyBorder="1" applyAlignment="1"/>
    <xf numFmtId="170" fontId="8" fillId="0" borderId="0" xfId="0" applyNumberFormat="1" applyFont="1">
      <alignment vertical="center"/>
    </xf>
    <xf numFmtId="171" fontId="8" fillId="0" borderId="0" xfId="0" applyNumberFormat="1" applyFo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170" fontId="8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0" fillId="0" borderId="0" xfId="0" applyFont="1" applyAlignment="1">
      <alignment horizontal="center"/>
    </xf>
    <xf numFmtId="171" fontId="8" fillId="0" borderId="0" xfId="0" applyNumberFormat="1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70" fontId="10" fillId="0" borderId="0" xfId="0" applyNumberFormat="1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170" fontId="8" fillId="0" borderId="0" xfId="0" applyNumberFormat="1" applyFont="1" applyFill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71" fontId="8" fillId="0" borderId="0" xfId="0" applyNumberFormat="1" applyFont="1" applyAlignment="1">
      <alignment horizontal="center" vertical="center"/>
    </xf>
    <xf numFmtId="171" fontId="8" fillId="0" borderId="0" xfId="0" applyNumberFormat="1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 vertical="center" readingOrder="1"/>
    </xf>
    <xf numFmtId="0" fontId="8" fillId="0" borderId="0" xfId="5" applyFont="1" applyAlignment="1">
      <alignment horizontal="left"/>
    </xf>
    <xf numFmtId="0" fontId="8" fillId="0" borderId="0" xfId="0" applyFont="1" applyFill="1">
      <alignment vertical="center"/>
    </xf>
    <xf numFmtId="0" fontId="8" fillId="0" borderId="0" xfId="0" applyFont="1" applyBorder="1" applyAlignment="1">
      <alignment horizontal="center"/>
    </xf>
    <xf numFmtId="0" fontId="8" fillId="0" borderId="0" xfId="5" applyFont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3" applyFont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0" fontId="8" fillId="0" borderId="1" xfId="0" applyNumberFormat="1" applyFont="1" applyBorder="1" applyAlignment="1">
      <alignment horizontal="center" vertical="center"/>
    </xf>
    <xf numFmtId="170" fontId="8" fillId="0" borderId="0" xfId="0" applyNumberFormat="1" applyFont="1" applyBorder="1" applyAlignment="1">
      <alignment horizontal="center" vertical="center"/>
    </xf>
    <xf numFmtId="170" fontId="8" fillId="0" borderId="0" xfId="0" applyNumberFormat="1" applyFont="1" applyBorder="1" applyAlignment="1">
      <alignment horizontal="center"/>
    </xf>
    <xf numFmtId="170" fontId="8" fillId="0" borderId="1" xfId="0" applyNumberFormat="1" applyFont="1" applyBorder="1" applyAlignment="1">
      <alignment horizontal="center"/>
    </xf>
    <xf numFmtId="170" fontId="10" fillId="0" borderId="1" xfId="0" applyNumberFormat="1" applyFont="1" applyBorder="1" applyAlignment="1">
      <alignment horizontal="center"/>
    </xf>
    <xf numFmtId="171" fontId="8" fillId="0" borderId="0" xfId="0" applyNumberFormat="1" applyFont="1" applyAlignment="1">
      <alignment horizontal="center"/>
    </xf>
    <xf numFmtId="171" fontId="10" fillId="0" borderId="0" xfId="0" applyNumberFormat="1" applyFont="1" applyAlignment="1">
      <alignment horizontal="center"/>
    </xf>
    <xf numFmtId="17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69" fontId="8" fillId="0" borderId="0" xfId="0" applyNumberFormat="1" applyFont="1" applyBorder="1" applyAlignment="1">
      <alignment horizontal="center" vertical="center"/>
    </xf>
    <xf numFmtId="169" fontId="8" fillId="0" borderId="1" xfId="0" applyNumberFormat="1" applyFont="1" applyBorder="1" applyAlignment="1">
      <alignment horizontal="center" vertical="center"/>
    </xf>
    <xf numFmtId="9" fontId="8" fillId="0" borderId="0" xfId="0" applyNumberFormat="1" applyFont="1" applyAlignment="1">
      <alignment horizontal="center" vertical="center"/>
    </xf>
    <xf numFmtId="166" fontId="8" fillId="0" borderId="0" xfId="0" applyNumberFormat="1" applyFont="1" applyFill="1" applyAlignment="1">
      <alignment horizontal="center" vertical="center"/>
    </xf>
    <xf numFmtId="170" fontId="8" fillId="0" borderId="0" xfId="0" applyNumberFormat="1" applyFont="1" applyAlignment="1">
      <alignment horizontal="center"/>
    </xf>
    <xf numFmtId="0" fontId="8" fillId="0" borderId="0" xfId="1" applyFont="1" applyBorder="1" applyAlignment="1">
      <alignment horizontal="center" vertical="center" wrapText="1"/>
    </xf>
    <xf numFmtId="169" fontId="8" fillId="0" borderId="0" xfId="0" applyNumberFormat="1" applyFont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170" fontId="10" fillId="0" borderId="0" xfId="0" applyNumberFormat="1" applyFont="1" applyFill="1" applyBorder="1" applyAlignment="1">
      <alignment horizontal="center" vertical="center"/>
    </xf>
    <xf numFmtId="165" fontId="10" fillId="0" borderId="0" xfId="0" applyNumberFormat="1" applyFont="1" applyFill="1" applyBorder="1" applyAlignment="1">
      <alignment horizontal="center" vertical="center"/>
    </xf>
    <xf numFmtId="169" fontId="8" fillId="0" borderId="1" xfId="0" applyNumberFormat="1" applyFont="1" applyFill="1" applyBorder="1" applyAlignment="1">
      <alignment horizontal="center" vertical="center"/>
    </xf>
    <xf numFmtId="169" fontId="8" fillId="0" borderId="0" xfId="0" applyNumberFormat="1" applyFont="1" applyFill="1" applyAlignment="1">
      <alignment horizontal="center" vertical="center"/>
    </xf>
    <xf numFmtId="170" fontId="10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/>
    </xf>
    <xf numFmtId="20" fontId="10" fillId="0" borderId="0" xfId="0" applyNumberFormat="1" applyFont="1" applyBorder="1" applyAlignment="1">
      <alignment horizontal="center"/>
    </xf>
    <xf numFmtId="20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0" fillId="0" borderId="0" xfId="0" applyFill="1">
      <alignment vertical="center"/>
    </xf>
    <xf numFmtId="0" fontId="8" fillId="0" borderId="1" xfId="0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173" fontId="8" fillId="0" borderId="1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20" fillId="0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1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0" fillId="0" borderId="1" xfId="3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0" fillId="0" borderId="1" xfId="0" applyFont="1" applyBorder="1" applyAlignment="1"/>
    <xf numFmtId="174" fontId="8" fillId="0" borderId="0" xfId="0" applyNumberFormat="1" applyFont="1" applyAlignment="1">
      <alignment horizontal="center" vertical="center"/>
    </xf>
    <xf numFmtId="174" fontId="8" fillId="0" borderId="0" xfId="0" applyNumberFormat="1" applyFont="1">
      <alignment vertical="center"/>
    </xf>
    <xf numFmtId="174" fontId="8" fillId="0" borderId="0" xfId="0" applyNumberFormat="1" applyFont="1" applyBorder="1" applyAlignment="1">
      <alignment horizontal="center" vertical="center"/>
    </xf>
    <xf numFmtId="174" fontId="8" fillId="0" borderId="0" xfId="0" applyNumberFormat="1" applyFont="1" applyBorder="1">
      <alignment vertical="center"/>
    </xf>
    <xf numFmtId="170" fontId="8" fillId="0" borderId="0" xfId="0" applyNumberFormat="1" applyFont="1" applyBorder="1">
      <alignment vertical="center"/>
    </xf>
    <xf numFmtId="0" fontId="21" fillId="0" borderId="1" xfId="0" applyFont="1" applyBorder="1" applyAlignment="1">
      <alignment horizontal="center" vertical="center" readingOrder="1"/>
    </xf>
    <xf numFmtId="0" fontId="16" fillId="0" borderId="1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175" fontId="8" fillId="0" borderId="0" xfId="0" applyNumberFormat="1" applyFont="1" applyAlignment="1">
      <alignment horizontal="center" vertical="center"/>
    </xf>
    <xf numFmtId="0" fontId="20" fillId="0" borderId="1" xfId="3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0" xfId="0" applyFont="1">
      <alignment vertical="center"/>
    </xf>
    <xf numFmtId="0" fontId="9" fillId="0" borderId="1" xfId="0" applyFont="1" applyBorder="1" applyAlignment="1">
      <alignment horizontal="center" vertical="center" wrapText="1" readingOrder="1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70" fontId="8" fillId="0" borderId="5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10" fillId="0" borderId="1" xfId="3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10" fillId="0" borderId="2" xfId="3" applyFont="1" applyBorder="1" applyAlignment="1">
      <alignment horizontal="center"/>
    </xf>
    <xf numFmtId="0" fontId="10" fillId="0" borderId="3" xfId="3" applyFont="1" applyBorder="1" applyAlignment="1">
      <alignment horizontal="center"/>
    </xf>
    <xf numFmtId="0" fontId="8" fillId="0" borderId="1" xfId="3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1" fontId="8" fillId="0" borderId="1" xfId="0" applyNumberFormat="1" applyFont="1" applyBorder="1" applyAlignment="1">
      <alignment horizontal="center" vertical="center"/>
    </xf>
    <xf numFmtId="171" fontId="8" fillId="0" borderId="2" xfId="0" applyNumberFormat="1" applyFont="1" applyBorder="1" applyAlignment="1">
      <alignment horizontal="center" vertical="center"/>
    </xf>
    <xf numFmtId="171" fontId="8" fillId="0" borderId="3" xfId="0" applyNumberFormat="1" applyFont="1" applyBorder="1" applyAlignment="1">
      <alignment horizontal="center" vertical="center"/>
    </xf>
    <xf numFmtId="171" fontId="8" fillId="0" borderId="0" xfId="0" applyNumberFormat="1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71" fontId="8" fillId="0" borderId="5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</cellXfs>
  <cellStyles count="10">
    <cellStyle name="Normal" xfId="0" builtinId="0"/>
    <cellStyle name="Normale 2" xfId="1" xr:uid="{00000000-0005-0000-0000-00000B000000}"/>
    <cellStyle name="Normale 2 2" xfId="7" xr:uid="{6FF69394-7504-4366-B3FC-743EC488A075}"/>
    <cellStyle name="常规 2" xfId="3" xr:uid="{00000000-0005-0000-0000-000033000000}"/>
    <cellStyle name="常规 2 2" xfId="2" xr:uid="{00000000-0005-0000-0000-00002D000000}"/>
    <cellStyle name="常规 2 2 2" xfId="8" xr:uid="{C05AC48F-550A-46CC-8483-11E32CCA1EFE}"/>
    <cellStyle name="常规 2 3" xfId="9" xr:uid="{6C4AFED0-2A5B-4309-B0CB-C84F72DC9FBA}"/>
    <cellStyle name="常规 3" xfId="4" xr:uid="{00000000-0005-0000-0000-000032000000}"/>
    <cellStyle name="常规 4" xfId="5" xr:uid="{00000000-0005-0000-0000-000033000000}"/>
    <cellStyle name="常规 5" xfId="6" xr:uid="{70084D9B-B4F1-4579-8818-1ADE27E265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7" Type="http://schemas.openxmlformats.org/officeDocument/2006/relationships/image" Target="../media/image7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5" Type="http://schemas.openxmlformats.org/officeDocument/2006/relationships/image" Target="../media/image5.tiff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37232</xdr:colOff>
      <xdr:row>1</xdr:row>
      <xdr:rowOff>15240</xdr:rowOff>
    </xdr:from>
    <xdr:to>
      <xdr:col>2</xdr:col>
      <xdr:colOff>740428</xdr:colOff>
      <xdr:row>12</xdr:row>
      <xdr:rowOff>1524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9793E0FC-2DC8-4C0F-8275-B332BD2426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7232" y="219347"/>
          <a:ext cx="2788850" cy="2382339"/>
        </a:xfrm>
        <a:prstGeom prst="rect">
          <a:avLst/>
        </a:prstGeom>
      </xdr:spPr>
    </xdr:pic>
    <xdr:clientData/>
  </xdr:twoCellAnchor>
  <xdr:twoCellAnchor editAs="oneCell">
    <xdr:from>
      <xdr:col>0</xdr:col>
      <xdr:colOff>521968</xdr:colOff>
      <xdr:row>13</xdr:row>
      <xdr:rowOff>20682</xdr:rowOff>
    </xdr:from>
    <xdr:to>
      <xdr:col>2</xdr:col>
      <xdr:colOff>459102</xdr:colOff>
      <xdr:row>24</xdr:row>
      <xdr:rowOff>77877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56F64DE4-DFD7-434C-A5F6-1B08908577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1968" y="2674075"/>
          <a:ext cx="2726598" cy="2302373"/>
        </a:xfrm>
        <a:prstGeom prst="rect">
          <a:avLst/>
        </a:prstGeom>
      </xdr:spPr>
    </xdr:pic>
    <xdr:clientData/>
  </xdr:twoCellAnchor>
  <xdr:twoCellAnchor>
    <xdr:from>
      <xdr:col>1</xdr:col>
      <xdr:colOff>533400</xdr:colOff>
      <xdr:row>6</xdr:row>
      <xdr:rowOff>160020</xdr:rowOff>
    </xdr:from>
    <xdr:to>
      <xdr:col>1</xdr:col>
      <xdr:colOff>1874520</xdr:colOff>
      <xdr:row>8</xdr:row>
      <xdr:rowOff>0</xdr:rowOff>
    </xdr:to>
    <xdr:sp macro="" textlink="">
      <xdr:nvSpPr>
        <xdr:cNvPr id="8" name="矩形 7">
          <a:extLst>
            <a:ext uri="{FF2B5EF4-FFF2-40B4-BE49-F238E27FC236}">
              <a16:creationId xmlns:a16="http://schemas.microsoft.com/office/drawing/2014/main" id="{F27A388D-7913-4B8F-A408-A4ED763C84CB}"/>
            </a:ext>
          </a:extLst>
        </xdr:cNvPr>
        <xdr:cNvSpPr/>
      </xdr:nvSpPr>
      <xdr:spPr>
        <a:xfrm>
          <a:off x="1813560" y="1546860"/>
          <a:ext cx="1341120" cy="236220"/>
        </a:xfrm>
        <a:prstGeom prst="rect">
          <a:avLst/>
        </a:prstGeom>
        <a:noFill/>
        <a:ln w="12700"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457200</xdr:colOff>
      <xdr:row>18</xdr:row>
      <xdr:rowOff>190500</xdr:rowOff>
    </xdr:from>
    <xdr:to>
      <xdr:col>1</xdr:col>
      <xdr:colOff>1760220</xdr:colOff>
      <xdr:row>20</xdr:row>
      <xdr:rowOff>30480</xdr:rowOff>
    </xdr:to>
    <xdr:sp macro="" textlink="">
      <xdr:nvSpPr>
        <xdr:cNvPr id="12" name="矩形 11">
          <a:extLst>
            <a:ext uri="{FF2B5EF4-FFF2-40B4-BE49-F238E27FC236}">
              <a16:creationId xmlns:a16="http://schemas.microsoft.com/office/drawing/2014/main" id="{B463A920-C12B-4D9D-B1E2-2B8380CBDA8E}"/>
            </a:ext>
          </a:extLst>
        </xdr:cNvPr>
        <xdr:cNvSpPr/>
      </xdr:nvSpPr>
      <xdr:spPr>
        <a:xfrm>
          <a:off x="1127760" y="3756660"/>
          <a:ext cx="1303020" cy="236220"/>
        </a:xfrm>
        <a:prstGeom prst="rect">
          <a:avLst/>
        </a:prstGeom>
        <a:noFill/>
        <a:ln w="12700"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7</xdr:col>
      <xdr:colOff>281940</xdr:colOff>
      <xdr:row>1</xdr:row>
      <xdr:rowOff>15239</xdr:rowOff>
    </xdr:from>
    <xdr:to>
      <xdr:col>10</xdr:col>
      <xdr:colOff>210820</xdr:colOff>
      <xdr:row>11</xdr:row>
      <xdr:rowOff>60936</xdr:rowOff>
    </xdr:to>
    <xdr:pic>
      <xdr:nvPicPr>
        <xdr:cNvPr id="14" name="图片 13">
          <a:extLst>
            <a:ext uri="{FF2B5EF4-FFF2-40B4-BE49-F238E27FC236}">
              <a16:creationId xmlns:a16="http://schemas.microsoft.com/office/drawing/2014/main" id="{AD780ADC-937B-48CB-872D-C4F8502EED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795260" y="213359"/>
          <a:ext cx="2476500" cy="2026897"/>
        </a:xfrm>
        <a:prstGeom prst="rect">
          <a:avLst/>
        </a:prstGeom>
      </xdr:spPr>
    </xdr:pic>
    <xdr:clientData/>
  </xdr:twoCellAnchor>
  <xdr:twoCellAnchor editAs="oneCell">
    <xdr:from>
      <xdr:col>7</xdr:col>
      <xdr:colOff>266699</xdr:colOff>
      <xdr:row>12</xdr:row>
      <xdr:rowOff>144780</xdr:rowOff>
    </xdr:from>
    <xdr:to>
      <xdr:col>10</xdr:col>
      <xdr:colOff>169948</xdr:colOff>
      <xdr:row>23</xdr:row>
      <xdr:rowOff>0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841A66DB-4B3A-476F-9D82-1AE74DBDF3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155179" y="2522220"/>
          <a:ext cx="2466109" cy="2034540"/>
        </a:xfrm>
        <a:prstGeom prst="rect">
          <a:avLst/>
        </a:prstGeom>
      </xdr:spPr>
    </xdr:pic>
    <xdr:clientData/>
  </xdr:twoCellAnchor>
  <xdr:twoCellAnchor>
    <xdr:from>
      <xdr:col>7</xdr:col>
      <xdr:colOff>810702</xdr:colOff>
      <xdr:row>7</xdr:row>
      <xdr:rowOff>46383</xdr:rowOff>
    </xdr:from>
    <xdr:to>
      <xdr:col>9</xdr:col>
      <xdr:colOff>347207</xdr:colOff>
      <xdr:row>8</xdr:row>
      <xdr:rowOff>34456</xdr:rowOff>
    </xdr:to>
    <xdr:sp macro="" textlink="">
      <xdr:nvSpPr>
        <xdr:cNvPr id="16" name="矩形 15">
          <a:extLst>
            <a:ext uri="{FF2B5EF4-FFF2-40B4-BE49-F238E27FC236}">
              <a16:creationId xmlns:a16="http://schemas.microsoft.com/office/drawing/2014/main" id="{1CC8B634-0792-48B1-BDEC-A2D0F8453170}"/>
            </a:ext>
          </a:extLst>
        </xdr:cNvPr>
        <xdr:cNvSpPr/>
      </xdr:nvSpPr>
      <xdr:spPr>
        <a:xfrm>
          <a:off x="8443954" y="1437861"/>
          <a:ext cx="1491201" cy="186856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7</xdr:col>
      <xdr:colOff>774593</xdr:colOff>
      <xdr:row>16</xdr:row>
      <xdr:rowOff>167640</xdr:rowOff>
    </xdr:from>
    <xdr:to>
      <xdr:col>9</xdr:col>
      <xdr:colOff>311098</xdr:colOff>
      <xdr:row>18</xdr:row>
      <xdr:rowOff>22860</xdr:rowOff>
    </xdr:to>
    <xdr:sp macro="" textlink="">
      <xdr:nvSpPr>
        <xdr:cNvPr id="19" name="矩形 18">
          <a:extLst>
            <a:ext uri="{FF2B5EF4-FFF2-40B4-BE49-F238E27FC236}">
              <a16:creationId xmlns:a16="http://schemas.microsoft.com/office/drawing/2014/main" id="{ADE23E6C-9CA3-4DD7-952D-16D61CF34113}"/>
            </a:ext>
          </a:extLst>
        </xdr:cNvPr>
        <xdr:cNvSpPr/>
      </xdr:nvSpPr>
      <xdr:spPr>
        <a:xfrm>
          <a:off x="8407845" y="3348162"/>
          <a:ext cx="1491201" cy="252785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0</xdr:col>
      <xdr:colOff>452049</xdr:colOff>
      <xdr:row>74</xdr:row>
      <xdr:rowOff>113533</xdr:rowOff>
    </xdr:from>
    <xdr:to>
      <xdr:col>1</xdr:col>
      <xdr:colOff>1653626</xdr:colOff>
      <xdr:row>83</xdr:row>
      <xdr:rowOff>15281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75C19F51-EAAB-41E3-AC63-25DADB68F6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0798" y="15919712"/>
          <a:ext cx="2072300" cy="1710072"/>
        </a:xfrm>
        <a:prstGeom prst="rect">
          <a:avLst/>
        </a:prstGeom>
      </xdr:spPr>
    </xdr:pic>
    <xdr:clientData/>
  </xdr:twoCellAnchor>
  <xdr:twoCellAnchor editAs="oneCell">
    <xdr:from>
      <xdr:col>0</xdr:col>
      <xdr:colOff>766395</xdr:colOff>
      <xdr:row>65</xdr:row>
      <xdr:rowOff>23356</xdr:rowOff>
    </xdr:from>
    <xdr:to>
      <xdr:col>1</xdr:col>
      <xdr:colOff>1888440</xdr:colOff>
      <xdr:row>73</xdr:row>
      <xdr:rowOff>60490</xdr:rowOff>
    </xdr:to>
    <xdr:pic>
      <xdr:nvPicPr>
        <xdr:cNvPr id="22" name="图片 21">
          <a:extLst>
            <a:ext uri="{FF2B5EF4-FFF2-40B4-BE49-F238E27FC236}">
              <a16:creationId xmlns:a16="http://schemas.microsoft.com/office/drawing/2014/main" id="{9E702490-45AE-4279-90B2-DC87C9E119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6395" y="13113427"/>
          <a:ext cx="1998889" cy="1659650"/>
        </a:xfrm>
        <a:prstGeom prst="rect">
          <a:avLst/>
        </a:prstGeom>
      </xdr:spPr>
    </xdr:pic>
    <xdr:clientData/>
  </xdr:twoCellAnchor>
  <xdr:twoCellAnchor editAs="oneCell">
    <xdr:from>
      <xdr:col>0</xdr:col>
      <xdr:colOff>806694</xdr:colOff>
      <xdr:row>55</xdr:row>
      <xdr:rowOff>128162</xdr:rowOff>
    </xdr:from>
    <xdr:to>
      <xdr:col>2</xdr:col>
      <xdr:colOff>19589</xdr:colOff>
      <xdr:row>63</xdr:row>
      <xdr:rowOff>151521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9DB0F635-FE4F-4CBC-86E6-4E7D6CEF23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6694" y="11008643"/>
          <a:ext cx="1980839" cy="1605974"/>
        </a:xfrm>
        <a:prstGeom prst="rect">
          <a:avLst/>
        </a:prstGeom>
      </xdr:spPr>
    </xdr:pic>
    <xdr:clientData/>
  </xdr:twoCellAnchor>
  <xdr:twoCellAnchor>
    <xdr:from>
      <xdr:col>1</xdr:col>
      <xdr:colOff>524932</xdr:colOff>
      <xdr:row>60</xdr:row>
      <xdr:rowOff>16933</xdr:rowOff>
    </xdr:from>
    <xdr:to>
      <xdr:col>1</xdr:col>
      <xdr:colOff>1424939</xdr:colOff>
      <xdr:row>60</xdr:row>
      <xdr:rowOff>169333</xdr:rowOff>
    </xdr:to>
    <xdr:sp macro="" textlink="">
      <xdr:nvSpPr>
        <xdr:cNvPr id="24" name="矩形 23">
          <a:extLst>
            <a:ext uri="{FF2B5EF4-FFF2-40B4-BE49-F238E27FC236}">
              <a16:creationId xmlns:a16="http://schemas.microsoft.com/office/drawing/2014/main" id="{DC03CBB8-ACB4-4095-AF02-25901471C744}"/>
            </a:ext>
          </a:extLst>
        </xdr:cNvPr>
        <xdr:cNvSpPr/>
      </xdr:nvSpPr>
      <xdr:spPr>
        <a:xfrm>
          <a:off x="1193799" y="11700933"/>
          <a:ext cx="900007" cy="152400"/>
        </a:xfrm>
        <a:prstGeom prst="rect">
          <a:avLst/>
        </a:prstGeom>
        <a:noFill/>
        <a:ln w="12700"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447792</xdr:colOff>
      <xdr:row>68</xdr:row>
      <xdr:rowOff>190926</xdr:rowOff>
    </xdr:from>
    <xdr:to>
      <xdr:col>1</xdr:col>
      <xdr:colOff>1385052</xdr:colOff>
      <xdr:row>69</xdr:row>
      <xdr:rowOff>190926</xdr:rowOff>
    </xdr:to>
    <xdr:sp macro="" textlink="">
      <xdr:nvSpPr>
        <xdr:cNvPr id="27" name="矩形 26">
          <a:extLst>
            <a:ext uri="{FF2B5EF4-FFF2-40B4-BE49-F238E27FC236}">
              <a16:creationId xmlns:a16="http://schemas.microsoft.com/office/drawing/2014/main" id="{D2106B22-5F0B-454B-8258-C004157DF57B}"/>
            </a:ext>
          </a:extLst>
        </xdr:cNvPr>
        <xdr:cNvSpPr/>
      </xdr:nvSpPr>
      <xdr:spPr>
        <a:xfrm>
          <a:off x="1729144" y="14796635"/>
          <a:ext cx="937260" cy="200079"/>
        </a:xfrm>
        <a:prstGeom prst="rect">
          <a:avLst/>
        </a:prstGeom>
        <a:noFill/>
        <a:ln w="12700"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</xdr:col>
      <xdr:colOff>109817</xdr:colOff>
      <xdr:row>77</xdr:row>
      <xdr:rowOff>169194</xdr:rowOff>
    </xdr:from>
    <xdr:to>
      <xdr:col>1</xdr:col>
      <xdr:colOff>1062317</xdr:colOff>
      <xdr:row>78</xdr:row>
      <xdr:rowOff>169194</xdr:rowOff>
    </xdr:to>
    <xdr:sp macro="" textlink="">
      <xdr:nvSpPr>
        <xdr:cNvPr id="30" name="矩形 29">
          <a:extLst>
            <a:ext uri="{FF2B5EF4-FFF2-40B4-BE49-F238E27FC236}">
              <a16:creationId xmlns:a16="http://schemas.microsoft.com/office/drawing/2014/main" id="{F176FCEC-762E-4C20-B587-F2E5D529D1D4}"/>
            </a:ext>
          </a:extLst>
        </xdr:cNvPr>
        <xdr:cNvSpPr/>
      </xdr:nvSpPr>
      <xdr:spPr>
        <a:xfrm>
          <a:off x="972670" y="15700547"/>
          <a:ext cx="952500" cy="201706"/>
        </a:xfrm>
        <a:prstGeom prst="rect">
          <a:avLst/>
        </a:prstGeom>
        <a:noFill/>
        <a:ln w="12700"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578304</xdr:colOff>
      <xdr:row>10</xdr:row>
      <xdr:rowOff>0</xdr:rowOff>
    </xdr:from>
    <xdr:to>
      <xdr:col>3</xdr:col>
      <xdr:colOff>919404</xdr:colOff>
      <xdr:row>11</xdr:row>
      <xdr:rowOff>48918</xdr:rowOff>
    </xdr:to>
    <xdr:sp macro="" textlink="">
      <xdr:nvSpPr>
        <xdr:cNvPr id="44" name="文本框 43">
          <a:extLst>
            <a:ext uri="{FF2B5EF4-FFF2-40B4-BE49-F238E27FC236}">
              <a16:creationId xmlns:a16="http://schemas.microsoft.com/office/drawing/2014/main" id="{017F7BAE-1C15-442A-A827-3E4429CABE06}"/>
            </a:ext>
          </a:extLst>
        </xdr:cNvPr>
        <xdr:cNvSpPr txBox="1"/>
      </xdr:nvSpPr>
      <xdr:spPr>
        <a:xfrm>
          <a:off x="4728483" y="1973036"/>
          <a:ext cx="341100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endParaRPr lang="zh-CN" altLang="en-US"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426091</xdr:colOff>
      <xdr:row>60</xdr:row>
      <xdr:rowOff>102167</xdr:rowOff>
    </xdr:from>
    <xdr:to>
      <xdr:col>2</xdr:col>
      <xdr:colOff>161637</xdr:colOff>
      <xdr:row>60</xdr:row>
      <xdr:rowOff>102167</xdr:rowOff>
    </xdr:to>
    <xdr:cxnSp macro="">
      <xdr:nvCxnSpPr>
        <xdr:cNvPr id="50" name="直接箭头连接符 49">
          <a:extLst>
            <a:ext uri="{FF2B5EF4-FFF2-40B4-BE49-F238E27FC236}">
              <a16:creationId xmlns:a16="http://schemas.microsoft.com/office/drawing/2014/main" id="{881C506C-0739-42CD-864D-B90860346F1D}"/>
            </a:ext>
          </a:extLst>
        </xdr:cNvPr>
        <xdr:cNvCxnSpPr/>
      </xdr:nvCxnSpPr>
      <xdr:spPr>
        <a:xfrm flipH="1">
          <a:off x="2707636" y="12859894"/>
          <a:ext cx="663637" cy="0"/>
        </a:xfrm>
        <a:prstGeom prst="straightConnector1">
          <a:avLst/>
        </a:prstGeom>
        <a:ln w="1270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395440</xdr:colOff>
      <xdr:row>69</xdr:row>
      <xdr:rowOff>105572</xdr:rowOff>
    </xdr:from>
    <xdr:to>
      <xdr:col>2</xdr:col>
      <xdr:colOff>242455</xdr:colOff>
      <xdr:row>69</xdr:row>
      <xdr:rowOff>105572</xdr:rowOff>
    </xdr:to>
    <xdr:cxnSp macro="">
      <xdr:nvCxnSpPr>
        <xdr:cNvPr id="52" name="直接箭头连接符 51">
          <a:extLst>
            <a:ext uri="{FF2B5EF4-FFF2-40B4-BE49-F238E27FC236}">
              <a16:creationId xmlns:a16="http://schemas.microsoft.com/office/drawing/2014/main" id="{F5FBD40A-9CEF-43E3-B420-CF6AC403E051}"/>
            </a:ext>
          </a:extLst>
        </xdr:cNvPr>
        <xdr:cNvCxnSpPr/>
      </xdr:nvCxnSpPr>
      <xdr:spPr>
        <a:xfrm flipH="1">
          <a:off x="2676985" y="14629754"/>
          <a:ext cx="775106" cy="0"/>
        </a:xfrm>
        <a:prstGeom prst="straightConnector1">
          <a:avLst/>
        </a:prstGeom>
        <a:ln w="1270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245594</xdr:colOff>
      <xdr:row>78</xdr:row>
      <xdr:rowOff>82210</xdr:rowOff>
    </xdr:from>
    <xdr:to>
      <xdr:col>2</xdr:col>
      <xdr:colOff>196273</xdr:colOff>
      <xdr:row>78</xdr:row>
      <xdr:rowOff>82210</xdr:rowOff>
    </xdr:to>
    <xdr:cxnSp macro="">
      <xdr:nvCxnSpPr>
        <xdr:cNvPr id="53" name="直接箭头连接符 52">
          <a:extLst>
            <a:ext uri="{FF2B5EF4-FFF2-40B4-BE49-F238E27FC236}">
              <a16:creationId xmlns:a16="http://schemas.microsoft.com/office/drawing/2014/main" id="{FAEAAF0B-4C11-41DB-BD0B-74E10468D938}"/>
            </a:ext>
          </a:extLst>
        </xdr:cNvPr>
        <xdr:cNvCxnSpPr/>
      </xdr:nvCxnSpPr>
      <xdr:spPr>
        <a:xfrm flipH="1">
          <a:off x="2527139" y="16372846"/>
          <a:ext cx="878770" cy="0"/>
        </a:xfrm>
        <a:prstGeom prst="straightConnector1">
          <a:avLst/>
        </a:prstGeom>
        <a:ln w="1270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83526</xdr:colOff>
      <xdr:row>7</xdr:row>
      <xdr:rowOff>129286</xdr:rowOff>
    </xdr:from>
    <xdr:to>
      <xdr:col>12</xdr:col>
      <xdr:colOff>0</xdr:colOff>
      <xdr:row>7</xdr:row>
      <xdr:rowOff>129286</xdr:rowOff>
    </xdr:to>
    <xdr:cxnSp macro="">
      <xdr:nvCxnSpPr>
        <xdr:cNvPr id="31" name="Straight Arrow Connector 30">
          <a:extLst>
            <a:ext uri="{FF2B5EF4-FFF2-40B4-BE49-F238E27FC236}">
              <a16:creationId xmlns:a16="http://schemas.microsoft.com/office/drawing/2014/main" id="{B411532B-7197-43FA-B9A4-98621DA2D53D}"/>
            </a:ext>
          </a:extLst>
        </xdr:cNvPr>
        <xdr:cNvCxnSpPr/>
      </xdr:nvCxnSpPr>
      <xdr:spPr>
        <a:xfrm flipH="1">
          <a:off x="9973840" y="1500886"/>
          <a:ext cx="1445274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72640</xdr:colOff>
      <xdr:row>17</xdr:row>
      <xdr:rowOff>63972</xdr:rowOff>
    </xdr:from>
    <xdr:to>
      <xdr:col>11</xdr:col>
      <xdr:colOff>598714</xdr:colOff>
      <xdr:row>17</xdr:row>
      <xdr:rowOff>63972</xdr:rowOff>
    </xdr:to>
    <xdr:cxnSp macro="">
      <xdr:nvCxnSpPr>
        <xdr:cNvPr id="33" name="Straight Arrow Connector 32">
          <a:extLst>
            <a:ext uri="{FF2B5EF4-FFF2-40B4-BE49-F238E27FC236}">
              <a16:creationId xmlns:a16="http://schemas.microsoft.com/office/drawing/2014/main" id="{FBA96952-73F5-465B-A4B6-0655EC885153}"/>
            </a:ext>
          </a:extLst>
        </xdr:cNvPr>
        <xdr:cNvCxnSpPr/>
      </xdr:nvCxnSpPr>
      <xdr:spPr>
        <a:xfrm flipH="1">
          <a:off x="9962954" y="3395001"/>
          <a:ext cx="1445274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876773</xdr:colOff>
      <xdr:row>7</xdr:row>
      <xdr:rowOff>74858</xdr:rowOff>
    </xdr:from>
    <xdr:to>
      <xdr:col>3</xdr:col>
      <xdr:colOff>317590</xdr:colOff>
      <xdr:row>7</xdr:row>
      <xdr:rowOff>74858</xdr:rowOff>
    </xdr:to>
    <xdr:cxnSp macro="">
      <xdr:nvCxnSpPr>
        <xdr:cNvPr id="35" name="Straight Arrow Connector 34">
          <a:extLst>
            <a:ext uri="{FF2B5EF4-FFF2-40B4-BE49-F238E27FC236}">
              <a16:creationId xmlns:a16="http://schemas.microsoft.com/office/drawing/2014/main" id="{7B47D98A-AEC4-4E9F-96C9-F50811E0C9A9}"/>
            </a:ext>
          </a:extLst>
        </xdr:cNvPr>
        <xdr:cNvCxnSpPr/>
      </xdr:nvCxnSpPr>
      <xdr:spPr>
        <a:xfrm flipH="1">
          <a:off x="2549782" y="1446458"/>
          <a:ext cx="1445274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1809554</xdr:colOff>
      <xdr:row>19</xdr:row>
      <xdr:rowOff>85743</xdr:rowOff>
    </xdr:from>
    <xdr:to>
      <xdr:col>3</xdr:col>
      <xdr:colOff>250371</xdr:colOff>
      <xdr:row>19</xdr:row>
      <xdr:rowOff>85743</xdr:rowOff>
    </xdr:to>
    <xdr:cxnSp macro="">
      <xdr:nvCxnSpPr>
        <xdr:cNvPr id="36" name="Straight Arrow Connector 35">
          <a:extLst>
            <a:ext uri="{FF2B5EF4-FFF2-40B4-BE49-F238E27FC236}">
              <a16:creationId xmlns:a16="http://schemas.microsoft.com/office/drawing/2014/main" id="{3FBE0216-DF83-4B2C-98B1-548F89DBD9D6}"/>
            </a:ext>
          </a:extLst>
        </xdr:cNvPr>
        <xdr:cNvCxnSpPr/>
      </xdr:nvCxnSpPr>
      <xdr:spPr>
        <a:xfrm flipH="1">
          <a:off x="2484468" y="3808657"/>
          <a:ext cx="1445274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"/>
  <sheetViews>
    <sheetView tabSelected="1" zoomScale="85" zoomScaleNormal="85" workbookViewId="0"/>
  </sheetViews>
  <sheetFormatPr defaultColWidth="9" defaultRowHeight="15.6"/>
  <cols>
    <col min="1" max="1" width="12.109375" style="20" customWidth="1"/>
    <col min="2" max="2" width="11" style="20" customWidth="1"/>
    <col min="3" max="3" width="20.6640625" style="20" customWidth="1"/>
    <col min="4" max="16384" width="9" style="20"/>
  </cols>
  <sheetData>
    <row r="1" spans="1:3">
      <c r="A1" s="20" t="s">
        <v>29</v>
      </c>
      <c r="B1" s="117" t="s">
        <v>51</v>
      </c>
      <c r="C1" s="117"/>
    </row>
    <row r="2" spans="1:3">
      <c r="B2" s="117"/>
      <c r="C2" s="117"/>
    </row>
    <row r="3" spans="1:3">
      <c r="B3" s="117"/>
      <c r="C3" s="117"/>
    </row>
    <row r="4" spans="1:3">
      <c r="A4" s="32"/>
      <c r="B4" s="104" t="s">
        <v>0</v>
      </c>
      <c r="C4" s="105" t="s">
        <v>1</v>
      </c>
    </row>
    <row r="5" spans="1:3">
      <c r="A5" s="32"/>
      <c r="B5" s="72">
        <v>41.038879999999999</v>
      </c>
      <c r="C5" s="72">
        <v>32.633339999999997</v>
      </c>
    </row>
    <row r="6" spans="1:3">
      <c r="A6" s="32"/>
      <c r="B6" s="72">
        <v>44.405470000000001</v>
      </c>
      <c r="C6" s="72">
        <v>35.248800000000003</v>
      </c>
    </row>
    <row r="7" spans="1:3">
      <c r="A7" s="32"/>
      <c r="B7" s="72">
        <v>49.454340000000002</v>
      </c>
      <c r="C7" s="72">
        <v>35.770380000000003</v>
      </c>
    </row>
    <row r="8" spans="1:3">
      <c r="A8" s="32"/>
      <c r="B8" s="72">
        <v>42.461030000000001</v>
      </c>
      <c r="C8" s="72">
        <v>37.014470000000003</v>
      </c>
    </row>
    <row r="9" spans="1:3">
      <c r="A9" s="32"/>
      <c r="B9" s="72">
        <v>45.85501</v>
      </c>
      <c r="C9" s="72">
        <v>19.709879999999998</v>
      </c>
    </row>
    <row r="10" spans="1:3">
      <c r="A10" s="32"/>
      <c r="B10" s="72">
        <v>42.044800000000002</v>
      </c>
      <c r="C10" s="72">
        <v>24.67746</v>
      </c>
    </row>
    <row r="11" spans="1:3">
      <c r="A11" s="32"/>
      <c r="B11" s="72">
        <v>43.341380000000001</v>
      </c>
      <c r="C11" s="72">
        <v>27.84695</v>
      </c>
    </row>
    <row r="12" spans="1:3">
      <c r="A12" s="32"/>
      <c r="B12" s="72">
        <v>43.974559999999997</v>
      </c>
      <c r="C12" s="72">
        <v>35.462350000000001</v>
      </c>
    </row>
    <row r="13" spans="1:3">
      <c r="A13" s="32"/>
      <c r="B13" s="68"/>
      <c r="C13" s="73"/>
    </row>
    <row r="14" spans="1:3">
      <c r="A14" s="32"/>
      <c r="B14" s="65"/>
    </row>
    <row r="15" spans="1:3">
      <c r="A15" s="32"/>
    </row>
  </sheetData>
  <mergeCells count="1">
    <mergeCell ref="B1:C3"/>
  </mergeCells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EC991-455C-4FE1-B7B3-4E0A1BB808FB}">
  <dimension ref="A1:E17"/>
  <sheetViews>
    <sheetView zoomScaleNormal="100" workbookViewId="0"/>
  </sheetViews>
  <sheetFormatPr defaultColWidth="8.88671875" defaultRowHeight="15.6"/>
  <cols>
    <col min="1" max="1" width="13.77734375" style="20" customWidth="1"/>
    <col min="2" max="2" width="21.77734375" style="20" customWidth="1"/>
    <col min="3" max="3" width="12.77734375" style="20" customWidth="1"/>
    <col min="4" max="4" width="19.21875" style="20" customWidth="1"/>
    <col min="5" max="5" width="19.33203125" style="20" customWidth="1"/>
    <col min="6" max="16384" width="8.88671875" style="1"/>
  </cols>
  <sheetData>
    <row r="1" spans="1:5">
      <c r="A1" s="20" t="s">
        <v>75</v>
      </c>
      <c r="B1" s="133" t="s">
        <v>49</v>
      </c>
      <c r="C1" s="141"/>
      <c r="D1" s="141"/>
      <c r="E1" s="134"/>
    </row>
    <row r="2" spans="1:5" ht="18.600000000000001">
      <c r="B2" s="16"/>
      <c r="C2" s="16" t="s">
        <v>100</v>
      </c>
      <c r="D2" s="16" t="s">
        <v>101</v>
      </c>
      <c r="E2" s="16" t="s">
        <v>102</v>
      </c>
    </row>
    <row r="3" spans="1:5">
      <c r="B3" s="21" t="s">
        <v>23</v>
      </c>
      <c r="C3" s="83">
        <f>3/4*100</f>
        <v>75</v>
      </c>
      <c r="D3" s="83">
        <f>3/4*100</f>
        <v>75</v>
      </c>
      <c r="E3" s="83">
        <f>0/5*100</f>
        <v>0</v>
      </c>
    </row>
    <row r="4" spans="1:5">
      <c r="B4" s="21" t="s">
        <v>94</v>
      </c>
      <c r="C4" s="83">
        <f>1/4*100</f>
        <v>25</v>
      </c>
      <c r="D4" s="83">
        <f>1/4*100</f>
        <v>25</v>
      </c>
      <c r="E4" s="83">
        <f>2/5*100</f>
        <v>40</v>
      </c>
    </row>
    <row r="5" spans="1:5">
      <c r="B5" s="21" t="s">
        <v>95</v>
      </c>
      <c r="C5" s="83">
        <v>0</v>
      </c>
      <c r="D5" s="83">
        <v>0</v>
      </c>
      <c r="E5" s="83">
        <f>3/5*100</f>
        <v>60</v>
      </c>
    </row>
    <row r="6" spans="1:5">
      <c r="B6" s="1"/>
      <c r="C6" s="1"/>
      <c r="D6" s="1"/>
      <c r="E6" s="1"/>
    </row>
    <row r="7" spans="1:5">
      <c r="B7" s="1"/>
      <c r="C7" s="1"/>
      <c r="D7" s="1"/>
      <c r="E7" s="1"/>
    </row>
    <row r="8" spans="1:5">
      <c r="B8" s="39"/>
      <c r="C8" s="84"/>
      <c r="D8" s="84"/>
      <c r="E8" s="84"/>
    </row>
    <row r="11" spans="1:5">
      <c r="A11" s="20" t="s">
        <v>76</v>
      </c>
      <c r="B11" s="119" t="s">
        <v>50</v>
      </c>
      <c r="C11" s="119"/>
      <c r="D11" s="119"/>
      <c r="E11" s="119"/>
    </row>
    <row r="12" spans="1:5" ht="18.600000000000001">
      <c r="B12" s="16"/>
      <c r="C12" s="82" t="s">
        <v>100</v>
      </c>
      <c r="D12" s="82" t="s">
        <v>118</v>
      </c>
      <c r="E12" s="82" t="s">
        <v>102</v>
      </c>
    </row>
    <row r="13" spans="1:5">
      <c r="B13" s="21" t="s">
        <v>23</v>
      </c>
      <c r="C13" s="85">
        <f>3/4*100</f>
        <v>75</v>
      </c>
      <c r="D13" s="85">
        <f>3/4*100</f>
        <v>75</v>
      </c>
      <c r="E13" s="85">
        <v>0</v>
      </c>
    </row>
    <row r="14" spans="1:5">
      <c r="B14" s="21" t="s">
        <v>94</v>
      </c>
      <c r="C14" s="85">
        <f>1/4*100</f>
        <v>25</v>
      </c>
      <c r="D14" s="85">
        <f>1/4*100</f>
        <v>25</v>
      </c>
      <c r="E14" s="85">
        <f>4/5*100</f>
        <v>80</v>
      </c>
    </row>
    <row r="15" spans="1:5">
      <c r="B15" s="21" t="s">
        <v>95</v>
      </c>
      <c r="C15" s="85">
        <v>0</v>
      </c>
      <c r="D15" s="85">
        <v>0</v>
      </c>
      <c r="E15" s="85">
        <f>1/5*100</f>
        <v>20</v>
      </c>
    </row>
    <row r="16" spans="1:5">
      <c r="B16" s="1"/>
      <c r="C16" s="1"/>
      <c r="D16" s="1"/>
      <c r="E16" s="1"/>
    </row>
    <row r="17" spans="2:5">
      <c r="B17" s="1"/>
      <c r="C17" s="1"/>
      <c r="D17" s="1"/>
      <c r="E17" s="1"/>
    </row>
  </sheetData>
  <mergeCells count="2">
    <mergeCell ref="B11:E11"/>
    <mergeCell ref="B1:E1"/>
  </mergeCells>
  <phoneticPr fontId="4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527A5-8AC8-4243-AA2F-200FAC681BB0}">
  <dimension ref="A1:W7"/>
  <sheetViews>
    <sheetView workbookViewId="0"/>
  </sheetViews>
  <sheetFormatPr defaultRowHeight="15.6"/>
  <cols>
    <col min="1" max="23" width="13.33203125" style="111" customWidth="1"/>
    <col min="24" max="16384" width="8.88671875" style="111"/>
  </cols>
  <sheetData>
    <row r="1" spans="1:23">
      <c r="A1" s="113" t="s">
        <v>124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</row>
    <row r="2" spans="1:23" s="116" customFormat="1">
      <c r="A2" s="114" t="s">
        <v>125</v>
      </c>
      <c r="B2" s="115" t="s">
        <v>2</v>
      </c>
      <c r="C2" s="115" t="s">
        <v>1</v>
      </c>
      <c r="D2" s="114"/>
      <c r="E2" s="114" t="s">
        <v>126</v>
      </c>
      <c r="F2" s="115" t="s">
        <v>2</v>
      </c>
      <c r="G2" s="115" t="s">
        <v>1</v>
      </c>
      <c r="H2" s="114"/>
      <c r="I2" s="114" t="s">
        <v>127</v>
      </c>
      <c r="J2" s="115" t="s">
        <v>2</v>
      </c>
      <c r="K2" s="115" t="s">
        <v>1</v>
      </c>
      <c r="L2" s="114"/>
      <c r="M2" s="114" t="s">
        <v>128</v>
      </c>
      <c r="N2" s="115" t="s">
        <v>2</v>
      </c>
      <c r="O2" s="115" t="s">
        <v>1</v>
      </c>
      <c r="P2" s="114"/>
      <c r="Q2" s="114" t="s">
        <v>129</v>
      </c>
      <c r="R2" s="115" t="s">
        <v>2</v>
      </c>
      <c r="S2" s="115" t="s">
        <v>1</v>
      </c>
      <c r="T2" s="114"/>
      <c r="U2" s="114" t="s">
        <v>130</v>
      </c>
      <c r="V2" s="115" t="s">
        <v>2</v>
      </c>
      <c r="W2" s="115" t="s">
        <v>1</v>
      </c>
    </row>
    <row r="3" spans="1:23">
      <c r="A3" s="113"/>
      <c r="B3" s="112">
        <v>4</v>
      </c>
      <c r="C3" s="112">
        <v>11</v>
      </c>
      <c r="D3" s="113"/>
      <c r="E3" s="113"/>
      <c r="F3" s="112">
        <v>1</v>
      </c>
      <c r="G3" s="112">
        <v>20</v>
      </c>
      <c r="H3" s="113"/>
      <c r="I3" s="113"/>
      <c r="J3" s="112">
        <v>5965</v>
      </c>
      <c r="K3" s="112">
        <v>7570</v>
      </c>
      <c r="L3" s="113"/>
      <c r="M3" s="113"/>
      <c r="N3" s="112">
        <v>0</v>
      </c>
      <c r="O3" s="112">
        <v>30</v>
      </c>
      <c r="P3" s="113"/>
      <c r="Q3" s="113"/>
      <c r="R3" s="112">
        <v>5</v>
      </c>
      <c r="S3" s="112">
        <v>15</v>
      </c>
      <c r="T3" s="113"/>
      <c r="U3" s="113"/>
      <c r="V3" s="112">
        <v>132</v>
      </c>
      <c r="W3" s="112">
        <v>348</v>
      </c>
    </row>
    <row r="4" spans="1:23">
      <c r="A4" s="113"/>
      <c r="B4" s="112">
        <v>7</v>
      </c>
      <c r="C4" s="112">
        <v>12</v>
      </c>
      <c r="D4" s="113"/>
      <c r="E4" s="113"/>
      <c r="F4" s="112">
        <v>1</v>
      </c>
      <c r="G4" s="112">
        <v>6</v>
      </c>
      <c r="H4" s="113"/>
      <c r="I4" s="113"/>
      <c r="J4" s="112">
        <v>7395</v>
      </c>
      <c r="K4" s="112">
        <v>10917</v>
      </c>
      <c r="L4" s="113"/>
      <c r="M4" s="113"/>
      <c r="N4" s="112">
        <v>0</v>
      </c>
      <c r="O4" s="112">
        <v>1</v>
      </c>
      <c r="P4" s="113"/>
      <c r="Q4" s="113"/>
      <c r="R4" s="112">
        <v>3</v>
      </c>
      <c r="S4" s="112">
        <v>55</v>
      </c>
      <c r="T4" s="113"/>
      <c r="U4" s="113"/>
      <c r="V4" s="112">
        <v>153</v>
      </c>
      <c r="W4" s="112">
        <v>363</v>
      </c>
    </row>
    <row r="5" spans="1:23">
      <c r="A5" s="113"/>
      <c r="B5" s="112">
        <v>4</v>
      </c>
      <c r="C5" s="112">
        <v>10</v>
      </c>
      <c r="D5" s="113"/>
      <c r="E5" s="113"/>
      <c r="F5" s="112">
        <v>2</v>
      </c>
      <c r="G5" s="112">
        <v>4</v>
      </c>
      <c r="H5" s="113"/>
      <c r="I5" s="113"/>
      <c r="J5" s="112">
        <v>6387</v>
      </c>
      <c r="K5" s="112">
        <v>9220</v>
      </c>
      <c r="L5" s="113"/>
      <c r="M5" s="113"/>
      <c r="N5" s="112">
        <v>0</v>
      </c>
      <c r="O5" s="112">
        <v>0</v>
      </c>
      <c r="P5" s="113"/>
      <c r="Q5" s="113"/>
      <c r="R5" s="112">
        <v>0</v>
      </c>
      <c r="S5" s="112">
        <v>7</v>
      </c>
      <c r="T5" s="113"/>
      <c r="U5" s="113"/>
      <c r="V5" s="112">
        <v>90</v>
      </c>
      <c r="W5" s="112">
        <v>408</v>
      </c>
    </row>
    <row r="6" spans="1:23">
      <c r="A6" s="113"/>
      <c r="B6" s="112">
        <v>2</v>
      </c>
      <c r="C6" s="112">
        <v>12</v>
      </c>
      <c r="D6" s="113"/>
      <c r="E6" s="113"/>
      <c r="F6" s="112">
        <v>1</v>
      </c>
      <c r="G6" s="112">
        <v>0</v>
      </c>
      <c r="H6" s="113"/>
      <c r="I6" s="113"/>
      <c r="J6" s="112">
        <v>6102</v>
      </c>
      <c r="K6" s="112">
        <v>7011</v>
      </c>
      <c r="L6" s="113"/>
      <c r="M6" s="113"/>
      <c r="N6" s="112">
        <v>0</v>
      </c>
      <c r="O6" s="112">
        <v>2</v>
      </c>
      <c r="P6" s="113"/>
      <c r="Q6" s="113"/>
      <c r="R6" s="112">
        <v>3</v>
      </c>
      <c r="S6" s="112">
        <v>20</v>
      </c>
      <c r="T6" s="113"/>
      <c r="U6" s="113"/>
      <c r="V6" s="112">
        <v>135</v>
      </c>
      <c r="W6" s="112">
        <v>193</v>
      </c>
    </row>
    <row r="7" spans="1:23">
      <c r="A7" s="113"/>
      <c r="B7" s="112">
        <v>6</v>
      </c>
      <c r="C7" s="112">
        <v>12</v>
      </c>
      <c r="D7" s="113"/>
      <c r="E7" s="113"/>
      <c r="F7" s="112">
        <v>2</v>
      </c>
      <c r="G7" s="112">
        <v>8</v>
      </c>
      <c r="H7" s="113"/>
      <c r="I7" s="113"/>
      <c r="J7" s="112">
        <v>5879</v>
      </c>
      <c r="K7" s="112">
        <v>10468</v>
      </c>
      <c r="L7" s="113"/>
      <c r="M7" s="113"/>
      <c r="N7" s="112">
        <v>0</v>
      </c>
      <c r="O7" s="112">
        <v>7</v>
      </c>
      <c r="P7" s="113"/>
      <c r="Q7" s="113"/>
      <c r="R7" s="112">
        <v>6</v>
      </c>
      <c r="S7" s="112">
        <v>4</v>
      </c>
      <c r="T7" s="113"/>
      <c r="U7" s="113"/>
      <c r="V7" s="112">
        <v>85</v>
      </c>
      <c r="W7" s="112">
        <v>4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76"/>
  <sheetViews>
    <sheetView zoomScale="85" zoomScaleNormal="85" workbookViewId="0"/>
  </sheetViews>
  <sheetFormatPr defaultColWidth="9" defaultRowHeight="15.6"/>
  <cols>
    <col min="1" max="1" width="11" style="20" customWidth="1"/>
    <col min="2" max="2" width="20.44140625" style="20" customWidth="1"/>
    <col min="3" max="3" width="17.77734375" style="20" customWidth="1"/>
    <col min="4" max="4" width="14.109375" style="20" customWidth="1"/>
    <col min="5" max="5" width="9" style="20"/>
    <col min="6" max="6" width="23.77734375" style="20" customWidth="1"/>
    <col min="7" max="7" width="19.109375" style="20" customWidth="1"/>
    <col min="8" max="8" width="15.6640625" style="20" customWidth="1"/>
    <col min="9" max="9" width="9.21875" style="20" customWidth="1"/>
    <col min="10" max="10" width="20.33203125" style="20" customWidth="1"/>
    <col min="11" max="11" width="13.77734375" style="20" customWidth="1"/>
    <col min="12" max="13" width="9" style="20"/>
    <col min="14" max="14" width="16.77734375" style="20" bestFit="1" customWidth="1"/>
    <col min="15" max="15" width="13.21875" style="20" customWidth="1"/>
    <col min="16" max="17" width="9" style="20"/>
    <col min="18" max="18" width="16.77734375" style="20" bestFit="1" customWidth="1"/>
    <col min="19" max="19" width="16" style="20" customWidth="1"/>
    <col min="20" max="21" width="9" style="20"/>
    <col min="22" max="22" width="16.77734375" style="20" bestFit="1" customWidth="1"/>
    <col min="23" max="23" width="14.5546875" style="20" customWidth="1"/>
    <col min="24" max="16384" width="9" style="20"/>
  </cols>
  <sheetData>
    <row r="1" spans="1:23" s="23" customFormat="1">
      <c r="A1" s="23" t="s">
        <v>55</v>
      </c>
      <c r="B1" s="10"/>
    </row>
    <row r="2" spans="1:23" s="23" customFormat="1">
      <c r="A2" s="24" t="s">
        <v>103</v>
      </c>
      <c r="B2" s="86" t="s">
        <v>25</v>
      </c>
      <c r="C2" s="86" t="s">
        <v>26</v>
      </c>
      <c r="E2" s="24" t="s">
        <v>63</v>
      </c>
      <c r="F2" s="86" t="s">
        <v>25</v>
      </c>
      <c r="G2" s="86" t="s">
        <v>26</v>
      </c>
      <c r="I2" s="24" t="s">
        <v>64</v>
      </c>
      <c r="J2" s="86" t="s">
        <v>25</v>
      </c>
      <c r="K2" s="86" t="s">
        <v>26</v>
      </c>
      <c r="M2" s="24" t="s">
        <v>65</v>
      </c>
      <c r="N2" s="86" t="s">
        <v>25</v>
      </c>
      <c r="O2" s="86" t="s">
        <v>26</v>
      </c>
      <c r="Q2" s="24" t="s">
        <v>66</v>
      </c>
      <c r="R2" s="86" t="s">
        <v>25</v>
      </c>
      <c r="S2" s="86" t="s">
        <v>26</v>
      </c>
      <c r="U2" s="24" t="s">
        <v>67</v>
      </c>
      <c r="V2" s="86" t="s">
        <v>25</v>
      </c>
      <c r="W2" s="86" t="s">
        <v>26</v>
      </c>
    </row>
    <row r="3" spans="1:23" s="23" customFormat="1">
      <c r="B3" s="25">
        <v>8.48</v>
      </c>
      <c r="C3" s="25">
        <v>44.67</v>
      </c>
      <c r="F3" s="25">
        <v>8.85</v>
      </c>
      <c r="G3" s="25">
        <v>41.51</v>
      </c>
      <c r="J3" s="25">
        <v>2</v>
      </c>
      <c r="K3" s="25">
        <v>12.93</v>
      </c>
      <c r="N3" s="25">
        <v>18.78</v>
      </c>
      <c r="O3" s="25">
        <v>6.14</v>
      </c>
      <c r="R3" s="25">
        <v>20.399999999999999</v>
      </c>
      <c r="S3" s="25">
        <v>1.57</v>
      </c>
      <c r="V3" s="25">
        <v>41.78</v>
      </c>
      <c r="W3" s="25">
        <v>11.41</v>
      </c>
    </row>
    <row r="4" spans="1:23" s="23" customFormat="1">
      <c r="B4" s="25">
        <v>3.19</v>
      </c>
      <c r="C4" s="25">
        <v>33.049999999999997</v>
      </c>
      <c r="F4" s="25">
        <v>11.32</v>
      </c>
      <c r="G4" s="25">
        <v>36.94</v>
      </c>
      <c r="J4" s="25">
        <v>2.75</v>
      </c>
      <c r="K4" s="25">
        <v>12.5</v>
      </c>
      <c r="N4" s="25">
        <v>26.98</v>
      </c>
      <c r="O4" s="25">
        <v>4.96</v>
      </c>
      <c r="R4" s="25">
        <v>15.32</v>
      </c>
      <c r="S4" s="25">
        <v>2.08</v>
      </c>
      <c r="V4" s="25">
        <v>33.270000000000003</v>
      </c>
      <c r="W4" s="25">
        <v>14.3</v>
      </c>
    </row>
    <row r="5" spans="1:23" s="23" customFormat="1">
      <c r="B5" s="25">
        <v>5.36</v>
      </c>
      <c r="C5" s="25">
        <v>16.88</v>
      </c>
      <c r="F5" s="25">
        <v>13.84</v>
      </c>
      <c r="G5" s="25">
        <v>26.9</v>
      </c>
      <c r="J5" s="25">
        <v>3.48</v>
      </c>
      <c r="K5" s="25">
        <v>8.7100000000000009</v>
      </c>
      <c r="N5" s="25">
        <v>27.83</v>
      </c>
      <c r="O5" s="25">
        <v>7.06</v>
      </c>
      <c r="R5" s="25">
        <v>15.23</v>
      </c>
      <c r="S5" s="25">
        <v>2</v>
      </c>
      <c r="V5" s="25">
        <v>35.53</v>
      </c>
      <c r="W5" s="25">
        <v>20.22</v>
      </c>
    </row>
    <row r="6" spans="1:23" s="23" customFormat="1">
      <c r="B6" s="25">
        <v>4.72</v>
      </c>
      <c r="C6" s="25">
        <v>9.52</v>
      </c>
      <c r="F6" s="25">
        <v>11.33</v>
      </c>
      <c r="G6" s="25">
        <v>13.3</v>
      </c>
      <c r="J6" s="25">
        <v>3.62</v>
      </c>
      <c r="K6" s="25">
        <v>4.47</v>
      </c>
      <c r="N6" s="25">
        <v>27.4</v>
      </c>
      <c r="O6" s="25">
        <v>7.39</v>
      </c>
      <c r="R6" s="25">
        <v>20.04</v>
      </c>
      <c r="S6" s="25">
        <v>3.05</v>
      </c>
      <c r="V6" s="25">
        <v>36.65</v>
      </c>
      <c r="W6" s="25">
        <v>10.18</v>
      </c>
    </row>
    <row r="7" spans="1:23" s="23" customFormat="1">
      <c r="B7" s="25">
        <v>6.39</v>
      </c>
      <c r="C7" s="25">
        <v>26.13</v>
      </c>
      <c r="F7" s="25">
        <v>17.920000000000002</v>
      </c>
      <c r="G7" s="25">
        <v>43.22</v>
      </c>
      <c r="J7" s="25">
        <v>3.51</v>
      </c>
      <c r="K7" s="25">
        <v>14.74</v>
      </c>
      <c r="N7" s="25">
        <v>26.38</v>
      </c>
      <c r="O7" s="25">
        <v>5.04</v>
      </c>
      <c r="R7" s="25">
        <v>17.36</v>
      </c>
      <c r="S7" s="25">
        <v>2.11</v>
      </c>
      <c r="V7" s="25">
        <v>31.01</v>
      </c>
      <c r="W7" s="25">
        <v>16.04</v>
      </c>
    </row>
    <row r="8" spans="1:23" s="66" customFormat="1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U8" s="26"/>
      <c r="V8" s="26"/>
      <c r="W8" s="26"/>
    </row>
    <row r="9" spans="1:23" s="23" customFormat="1">
      <c r="A9" s="20"/>
      <c r="B9" s="36"/>
      <c r="C9" s="20"/>
      <c r="E9" s="20"/>
      <c r="F9" s="60"/>
      <c r="I9" s="20"/>
      <c r="J9" s="60"/>
      <c r="M9" s="20"/>
      <c r="N9" s="60"/>
      <c r="Q9" s="20"/>
      <c r="R9" s="60"/>
      <c r="U9" s="20"/>
      <c r="V9" s="60"/>
    </row>
    <row r="10" spans="1:23" s="23" customFormat="1">
      <c r="A10" s="20"/>
      <c r="B10" s="60"/>
      <c r="C10" s="20"/>
      <c r="E10" s="20"/>
      <c r="F10" s="60"/>
      <c r="I10" s="20"/>
      <c r="J10" s="60"/>
      <c r="M10" s="20"/>
      <c r="N10" s="60"/>
      <c r="Q10" s="20"/>
      <c r="R10" s="60"/>
      <c r="U10" s="20"/>
      <c r="V10" s="60"/>
    </row>
    <row r="11" spans="1:23" s="23" customFormat="1"/>
    <row r="12" spans="1:23" ht="18.600000000000001">
      <c r="A12" s="20" t="s">
        <v>30</v>
      </c>
      <c r="B12" s="118" t="s">
        <v>90</v>
      </c>
      <c r="C12" s="118"/>
      <c r="D12" s="32"/>
      <c r="E12" s="32"/>
      <c r="F12" s="118" t="s">
        <v>91</v>
      </c>
      <c r="G12" s="118"/>
      <c r="K12" s="32"/>
    </row>
    <row r="13" spans="1:23">
      <c r="B13" s="86" t="s">
        <v>25</v>
      </c>
      <c r="C13" s="86" t="s">
        <v>26</v>
      </c>
      <c r="F13" s="86" t="s">
        <v>25</v>
      </c>
      <c r="G13" s="86" t="s">
        <v>26</v>
      </c>
    </row>
    <row r="14" spans="1:23">
      <c r="B14" s="15">
        <v>35</v>
      </c>
      <c r="C14" s="15">
        <v>62</v>
      </c>
      <c r="F14" s="15">
        <v>18</v>
      </c>
      <c r="G14" s="15">
        <v>37</v>
      </c>
    </row>
    <row r="15" spans="1:23">
      <c r="B15" s="15">
        <v>45</v>
      </c>
      <c r="C15" s="15">
        <v>58</v>
      </c>
      <c r="F15" s="15">
        <v>21</v>
      </c>
      <c r="G15" s="15">
        <v>34</v>
      </c>
    </row>
    <row r="16" spans="1:23">
      <c r="B16" s="15">
        <v>40</v>
      </c>
      <c r="C16" s="15">
        <v>55</v>
      </c>
      <c r="F16" s="15">
        <v>21</v>
      </c>
      <c r="G16" s="15">
        <v>34</v>
      </c>
    </row>
    <row r="17" spans="1:15">
      <c r="B17" s="15">
        <v>31</v>
      </c>
      <c r="C17" s="15">
        <v>61</v>
      </c>
      <c r="F17" s="15">
        <v>21</v>
      </c>
      <c r="G17" s="15">
        <v>29</v>
      </c>
    </row>
    <row r="18" spans="1:15">
      <c r="B18" s="15">
        <v>37</v>
      </c>
      <c r="C18" s="15">
        <v>58</v>
      </c>
      <c r="F18" s="15">
        <v>17</v>
      </c>
      <c r="G18" s="15">
        <v>34</v>
      </c>
    </row>
    <row r="19" spans="1:15">
      <c r="B19" s="15">
        <v>35</v>
      </c>
      <c r="C19" s="15">
        <v>72</v>
      </c>
      <c r="F19" s="15">
        <v>18</v>
      </c>
      <c r="G19" s="15">
        <v>41</v>
      </c>
    </row>
    <row r="20" spans="1:15">
      <c r="B20" s="15">
        <v>41</v>
      </c>
      <c r="C20" s="15">
        <v>68</v>
      </c>
      <c r="F20" s="15">
        <v>20</v>
      </c>
      <c r="G20" s="15">
        <v>46</v>
      </c>
    </row>
    <row r="21" spans="1:15">
      <c r="B21" s="15">
        <v>46</v>
      </c>
      <c r="C21" s="15">
        <v>56</v>
      </c>
      <c r="F21" s="15">
        <v>22</v>
      </c>
      <c r="G21" s="15">
        <v>40</v>
      </c>
    </row>
    <row r="22" spans="1:15">
      <c r="B22" s="15">
        <v>43</v>
      </c>
      <c r="C22" s="15">
        <v>56</v>
      </c>
      <c r="F22" s="15">
        <v>23</v>
      </c>
      <c r="G22" s="15">
        <v>42</v>
      </c>
    </row>
    <row r="23" spans="1:15">
      <c r="B23" s="15">
        <v>41</v>
      </c>
      <c r="C23" s="15">
        <v>50</v>
      </c>
      <c r="F23" s="15">
        <v>25</v>
      </c>
      <c r="G23" s="15">
        <v>39</v>
      </c>
    </row>
    <row r="24" spans="1:15">
      <c r="B24" s="15">
        <v>31</v>
      </c>
      <c r="C24" s="15">
        <v>73</v>
      </c>
      <c r="F24" s="15">
        <v>18</v>
      </c>
      <c r="G24" s="15">
        <v>38</v>
      </c>
    </row>
    <row r="25" spans="1:15">
      <c r="B25" s="15">
        <v>43</v>
      </c>
      <c r="C25" s="15">
        <v>57</v>
      </c>
      <c r="F25" s="15">
        <v>31</v>
      </c>
      <c r="G25" s="15">
        <v>30</v>
      </c>
    </row>
    <row r="26" spans="1:15">
      <c r="A26" s="32"/>
      <c r="D26" s="32"/>
      <c r="E26" s="32"/>
    </row>
    <row r="27" spans="1:15">
      <c r="B27" s="36"/>
      <c r="F27" s="36"/>
    </row>
    <row r="30" spans="1:15">
      <c r="A30" s="23" t="s">
        <v>56</v>
      </c>
      <c r="B30" s="10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</row>
    <row r="31" spans="1:15">
      <c r="A31" s="24" t="s">
        <v>68</v>
      </c>
      <c r="B31" s="86" t="s">
        <v>25</v>
      </c>
      <c r="C31" s="86" t="s">
        <v>26</v>
      </c>
      <c r="D31" s="23"/>
      <c r="E31" s="24" t="s">
        <v>69</v>
      </c>
      <c r="F31" s="86" t="s">
        <v>25</v>
      </c>
      <c r="G31" s="86" t="s">
        <v>26</v>
      </c>
      <c r="H31" s="23"/>
      <c r="I31" s="24" t="s">
        <v>71</v>
      </c>
      <c r="J31" s="86" t="s">
        <v>25</v>
      </c>
      <c r="K31" s="86" t="s">
        <v>26</v>
      </c>
      <c r="L31" s="23"/>
      <c r="M31" s="24" t="s">
        <v>70</v>
      </c>
      <c r="N31" s="86" t="s">
        <v>25</v>
      </c>
      <c r="O31" s="86" t="s">
        <v>26</v>
      </c>
    </row>
    <row r="32" spans="1:15">
      <c r="A32" s="23"/>
      <c r="B32" s="25">
        <v>26789.01</v>
      </c>
      <c r="C32" s="25">
        <v>9544.77</v>
      </c>
      <c r="D32" s="23"/>
      <c r="E32" s="23"/>
      <c r="F32" s="25">
        <v>33695.06</v>
      </c>
      <c r="G32" s="25">
        <v>19681.13</v>
      </c>
      <c r="H32" s="23"/>
      <c r="I32" s="23"/>
      <c r="J32" s="25">
        <v>37.42</v>
      </c>
      <c r="K32" s="25">
        <v>40.32</v>
      </c>
      <c r="L32" s="23"/>
      <c r="M32" s="23"/>
      <c r="N32" s="25">
        <v>1633.73</v>
      </c>
      <c r="O32" s="25">
        <v>3683.5</v>
      </c>
    </row>
    <row r="33" spans="1:15">
      <c r="A33" s="23"/>
      <c r="B33" s="25">
        <v>28730.18</v>
      </c>
      <c r="C33" s="25">
        <v>16429.75</v>
      </c>
      <c r="D33" s="23"/>
      <c r="E33" s="23"/>
      <c r="F33" s="25">
        <v>36744.019999999997</v>
      </c>
      <c r="G33" s="25">
        <v>27259.95</v>
      </c>
      <c r="H33" s="23"/>
      <c r="I33" s="23"/>
      <c r="J33" s="25">
        <v>35.85</v>
      </c>
      <c r="K33" s="25">
        <v>42.14</v>
      </c>
      <c r="L33" s="23"/>
      <c r="M33" s="23"/>
      <c r="N33" s="25">
        <v>1146.6199999999999</v>
      </c>
      <c r="O33" s="25">
        <v>3623.21</v>
      </c>
    </row>
    <row r="34" spans="1:15">
      <c r="A34" s="23"/>
      <c r="B34" s="25">
        <v>31050.37</v>
      </c>
      <c r="C34" s="25">
        <v>16582.59</v>
      </c>
      <c r="D34" s="23"/>
      <c r="E34" s="23"/>
      <c r="F34" s="25">
        <v>39562.6</v>
      </c>
      <c r="G34" s="25">
        <v>24343.23</v>
      </c>
      <c r="H34" s="23"/>
      <c r="I34" s="23"/>
      <c r="J34" s="25">
        <v>26.55</v>
      </c>
      <c r="K34" s="25">
        <v>46.3</v>
      </c>
      <c r="L34" s="23"/>
      <c r="M34" s="23"/>
      <c r="N34" s="25">
        <v>1039.83</v>
      </c>
      <c r="O34" s="25">
        <v>3249.41</v>
      </c>
    </row>
    <row r="35" spans="1:15">
      <c r="A35" s="23"/>
      <c r="B35" s="25">
        <v>28427.46</v>
      </c>
      <c r="C35" s="25">
        <v>21905.89</v>
      </c>
      <c r="D35" s="23"/>
      <c r="E35" s="23"/>
      <c r="F35" s="25">
        <v>35870.949999999997</v>
      </c>
      <c r="G35" s="25">
        <v>28947.95</v>
      </c>
      <c r="H35" s="23"/>
      <c r="I35" s="23"/>
      <c r="J35" s="25">
        <v>36.159999999999997</v>
      </c>
      <c r="K35" s="25">
        <v>36.03</v>
      </c>
      <c r="L35" s="23"/>
      <c r="M35" s="23"/>
      <c r="N35" s="25">
        <v>1292.8399999999999</v>
      </c>
      <c r="O35" s="25">
        <v>1699.96</v>
      </c>
    </row>
    <row r="36" spans="1:15">
      <c r="A36" s="23"/>
      <c r="B36" s="25">
        <v>28200.37</v>
      </c>
      <c r="C36" s="25">
        <v>20780.689999999999</v>
      </c>
      <c r="D36" s="23"/>
      <c r="E36" s="23"/>
      <c r="F36" s="25">
        <v>35635.360000000001</v>
      </c>
      <c r="G36" s="25">
        <v>29653.74</v>
      </c>
      <c r="H36" s="23"/>
      <c r="I36" s="23"/>
      <c r="J36" s="25">
        <v>33.159999999999997</v>
      </c>
      <c r="K36" s="25">
        <v>43.31</v>
      </c>
      <c r="L36" s="23"/>
      <c r="M36" s="23"/>
      <c r="N36" s="25">
        <v>1168.81</v>
      </c>
      <c r="O36" s="25">
        <v>3272.74</v>
      </c>
    </row>
    <row r="37" spans="1:15" s="26" customFormat="1">
      <c r="B37" s="66"/>
      <c r="C37" s="66"/>
      <c r="D37" s="66"/>
      <c r="F37" s="66"/>
      <c r="G37" s="66"/>
      <c r="H37" s="66"/>
      <c r="J37" s="66"/>
      <c r="K37" s="66"/>
      <c r="L37" s="66"/>
      <c r="N37" s="66"/>
      <c r="O37" s="66"/>
    </row>
    <row r="38" spans="1:15">
      <c r="C38" s="23"/>
      <c r="D38" s="23"/>
      <c r="F38" s="60"/>
      <c r="G38" s="23"/>
      <c r="H38" s="23"/>
      <c r="J38" s="60"/>
      <c r="L38" s="23"/>
      <c r="N38" s="60"/>
      <c r="O38" s="23"/>
    </row>
    <row r="39" spans="1:15">
      <c r="B39" s="60"/>
      <c r="C39" s="23"/>
      <c r="D39" s="23"/>
      <c r="F39" s="60"/>
      <c r="G39" s="23"/>
      <c r="H39" s="23"/>
      <c r="J39" s="60"/>
      <c r="L39" s="23"/>
      <c r="N39" s="60"/>
      <c r="O39" s="23"/>
    </row>
    <row r="40" spans="1:15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</row>
    <row r="42" spans="1:15" ht="18.600000000000001">
      <c r="A42" s="20" t="s">
        <v>31</v>
      </c>
      <c r="B42" s="118" t="s">
        <v>104</v>
      </c>
      <c r="C42" s="118"/>
      <c r="D42" s="49"/>
    </row>
    <row r="43" spans="1:15">
      <c r="B43" s="106" t="s">
        <v>0</v>
      </c>
      <c r="C43" s="106" t="s">
        <v>1</v>
      </c>
    </row>
    <row r="44" spans="1:15">
      <c r="B44" s="63">
        <v>33.127742120036501</v>
      </c>
      <c r="C44" s="63">
        <v>16.964509953244299</v>
      </c>
    </row>
    <row r="45" spans="1:15">
      <c r="B45" s="63">
        <v>32.939151349195598</v>
      </c>
      <c r="C45" s="63">
        <v>15.3356318929207</v>
      </c>
    </row>
    <row r="46" spans="1:15">
      <c r="B46" s="63">
        <v>37.529781741375302</v>
      </c>
      <c r="C46" s="63">
        <v>13.8980135412643</v>
      </c>
    </row>
    <row r="47" spans="1:15">
      <c r="B47" s="63">
        <v>31.588210178362399</v>
      </c>
      <c r="C47" s="63">
        <v>13.317857469086199</v>
      </c>
      <c r="I47" s="67"/>
      <c r="J47" s="67"/>
      <c r="K47" s="67"/>
      <c r="L47" s="67"/>
    </row>
    <row r="48" spans="1:15">
      <c r="A48" s="32"/>
      <c r="B48" s="68"/>
      <c r="C48" s="68"/>
    </row>
    <row r="49" spans="1:10">
      <c r="B49" s="65"/>
      <c r="C49" s="69"/>
    </row>
    <row r="50" spans="1:10">
      <c r="B50" s="65"/>
      <c r="C50" s="69"/>
    </row>
    <row r="51" spans="1:10">
      <c r="B51" s="65"/>
      <c r="C51" s="69"/>
    </row>
    <row r="53" spans="1:10" ht="18.600000000000001">
      <c r="A53" s="20" t="s">
        <v>32</v>
      </c>
      <c r="B53" s="118" t="s">
        <v>105</v>
      </c>
      <c r="C53" s="118"/>
      <c r="D53" s="32"/>
      <c r="E53" s="47"/>
      <c r="F53" s="118" t="s">
        <v>106</v>
      </c>
      <c r="G53" s="118"/>
      <c r="I53" s="49"/>
      <c r="J53" s="49"/>
    </row>
    <row r="54" spans="1:10">
      <c r="B54" s="87" t="s">
        <v>0</v>
      </c>
      <c r="C54" s="87" t="s">
        <v>1</v>
      </c>
      <c r="D54" s="47"/>
      <c r="E54" s="47"/>
      <c r="F54" s="87" t="s">
        <v>0</v>
      </c>
      <c r="G54" s="87" t="s">
        <v>1</v>
      </c>
      <c r="I54" s="47"/>
      <c r="J54" s="47"/>
    </row>
    <row r="55" spans="1:10">
      <c r="B55" s="45">
        <v>34</v>
      </c>
      <c r="C55" s="45">
        <v>137</v>
      </c>
      <c r="D55" s="47"/>
      <c r="E55" s="47"/>
      <c r="F55" s="45">
        <v>22</v>
      </c>
      <c r="G55" s="45">
        <v>60</v>
      </c>
      <c r="I55" s="47"/>
      <c r="J55" s="47"/>
    </row>
    <row r="56" spans="1:10">
      <c r="B56" s="45">
        <v>54</v>
      </c>
      <c r="C56" s="45">
        <v>167</v>
      </c>
      <c r="D56" s="47"/>
      <c r="E56" s="47"/>
      <c r="F56" s="45">
        <v>25</v>
      </c>
      <c r="G56" s="45">
        <v>73</v>
      </c>
      <c r="I56" s="47"/>
      <c r="J56" s="47"/>
    </row>
    <row r="57" spans="1:10">
      <c r="B57" s="45">
        <v>56</v>
      </c>
      <c r="C57" s="45">
        <v>130</v>
      </c>
      <c r="D57" s="47"/>
      <c r="E57" s="47"/>
      <c r="F57" s="45">
        <v>30</v>
      </c>
      <c r="G57" s="45">
        <v>92</v>
      </c>
      <c r="I57" s="47"/>
      <c r="J57" s="47"/>
    </row>
    <row r="58" spans="1:10">
      <c r="B58" s="45">
        <v>43</v>
      </c>
      <c r="C58" s="45">
        <v>119</v>
      </c>
      <c r="D58" s="47"/>
      <c r="E58" s="47"/>
      <c r="F58" s="45">
        <v>37</v>
      </c>
      <c r="G58" s="45">
        <v>70</v>
      </c>
      <c r="I58" s="47"/>
      <c r="J58" s="47"/>
    </row>
    <row r="59" spans="1:10">
      <c r="B59" s="45">
        <v>43</v>
      </c>
      <c r="C59" s="45">
        <v>118</v>
      </c>
      <c r="D59" s="47"/>
      <c r="E59" s="47"/>
      <c r="F59" s="45">
        <v>29</v>
      </c>
      <c r="G59" s="45">
        <v>77</v>
      </c>
      <c r="I59" s="47"/>
      <c r="J59" s="47"/>
    </row>
    <row r="60" spans="1:10">
      <c r="B60" s="45">
        <v>66</v>
      </c>
      <c r="C60" s="45">
        <v>92</v>
      </c>
      <c r="D60" s="47"/>
      <c r="E60" s="47"/>
      <c r="F60" s="45">
        <v>51</v>
      </c>
      <c r="G60" s="45">
        <v>46</v>
      </c>
      <c r="I60" s="47"/>
      <c r="J60" s="47"/>
    </row>
    <row r="61" spans="1:10">
      <c r="B61" s="45">
        <v>34</v>
      </c>
      <c r="C61" s="45">
        <v>90</v>
      </c>
      <c r="D61" s="47"/>
      <c r="E61" s="47"/>
      <c r="F61" s="45">
        <v>21</v>
      </c>
      <c r="G61" s="45">
        <v>67</v>
      </c>
      <c r="I61" s="47"/>
      <c r="J61" s="47"/>
    </row>
    <row r="62" spans="1:10">
      <c r="B62" s="45">
        <v>37</v>
      </c>
      <c r="C62" s="45">
        <v>112</v>
      </c>
      <c r="D62" s="47"/>
      <c r="E62" s="47"/>
      <c r="F62" s="45">
        <v>23</v>
      </c>
      <c r="G62" s="45">
        <v>69</v>
      </c>
      <c r="I62" s="47"/>
      <c r="J62" s="47"/>
    </row>
    <row r="63" spans="1:10">
      <c r="B63" s="45">
        <v>39</v>
      </c>
      <c r="C63" s="45">
        <v>138</v>
      </c>
      <c r="D63" s="47"/>
      <c r="E63" s="47"/>
      <c r="F63" s="45">
        <v>23</v>
      </c>
      <c r="G63" s="45">
        <v>96</v>
      </c>
      <c r="I63" s="47"/>
      <c r="J63" s="47"/>
    </row>
    <row r="64" spans="1:10">
      <c r="A64" s="32"/>
      <c r="B64" s="26"/>
      <c r="C64" s="26"/>
      <c r="D64" s="70"/>
      <c r="E64" s="35"/>
      <c r="F64" s="26"/>
      <c r="G64" s="26"/>
    </row>
    <row r="65" spans="2:7">
      <c r="B65" s="65"/>
      <c r="C65" s="71"/>
      <c r="F65" s="65"/>
      <c r="G65" s="19"/>
    </row>
    <row r="76" spans="2:7">
      <c r="B76" s="47"/>
      <c r="C76" s="47"/>
      <c r="D76" s="47"/>
      <c r="E76" s="47"/>
    </row>
  </sheetData>
  <mergeCells count="5">
    <mergeCell ref="B12:C12"/>
    <mergeCell ref="F12:G12"/>
    <mergeCell ref="B42:C42"/>
    <mergeCell ref="B53:C53"/>
    <mergeCell ref="F53:G53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26"/>
  <sheetViews>
    <sheetView zoomScale="85" zoomScaleNormal="85" workbookViewId="0"/>
  </sheetViews>
  <sheetFormatPr defaultColWidth="8.88671875" defaultRowHeight="15.6"/>
  <cols>
    <col min="1" max="1" width="12.109375" style="20" customWidth="1"/>
    <col min="2" max="2" width="17.21875" style="20" customWidth="1"/>
    <col min="3" max="3" width="16.109375" style="20" customWidth="1"/>
    <col min="4" max="4" width="16.21875" style="20" customWidth="1"/>
    <col min="5" max="5" width="23.33203125" style="20" customWidth="1"/>
    <col min="6" max="6" width="15" style="20" customWidth="1"/>
    <col min="7" max="7" width="17.44140625" style="20" customWidth="1"/>
    <col min="8" max="8" width="29.88671875" style="20" customWidth="1"/>
    <col min="9" max="9" width="16.44140625" style="20" customWidth="1"/>
    <col min="10" max="10" width="11.6640625" style="20" customWidth="1"/>
    <col min="11" max="11" width="12.88671875" style="20" customWidth="1"/>
    <col min="12" max="12" width="33.88671875" style="20" customWidth="1"/>
    <col min="13" max="16384" width="8.88671875" style="20"/>
  </cols>
  <sheetData>
    <row r="1" spans="1:11">
      <c r="A1" s="20" t="s">
        <v>57</v>
      </c>
    </row>
    <row r="2" spans="1:11">
      <c r="A2" s="27" t="s">
        <v>72</v>
      </c>
      <c r="B2" s="88" t="s">
        <v>92</v>
      </c>
      <c r="C2" s="88" t="s">
        <v>26</v>
      </c>
      <c r="E2" s="27" t="s">
        <v>73</v>
      </c>
      <c r="F2" s="88" t="s">
        <v>92</v>
      </c>
      <c r="G2" s="88" t="s">
        <v>26</v>
      </c>
      <c r="I2" s="27" t="s">
        <v>74</v>
      </c>
      <c r="J2" s="106" t="s">
        <v>92</v>
      </c>
      <c r="K2" s="106" t="s">
        <v>26</v>
      </c>
    </row>
    <row r="3" spans="1:11">
      <c r="B3" s="18">
        <v>17.36</v>
      </c>
      <c r="C3" s="18">
        <v>72.34</v>
      </c>
      <c r="F3" s="18">
        <v>35.46</v>
      </c>
      <c r="G3" s="18">
        <v>86.55</v>
      </c>
      <c r="J3" s="18">
        <v>39.14</v>
      </c>
      <c r="K3" s="18">
        <v>38.93</v>
      </c>
    </row>
    <row r="4" spans="1:11">
      <c r="B4" s="18">
        <v>13.14</v>
      </c>
      <c r="C4" s="18">
        <v>56.86</v>
      </c>
      <c r="F4" s="18">
        <v>36.74</v>
      </c>
      <c r="G4" s="18">
        <v>77.69</v>
      </c>
      <c r="J4" s="18">
        <v>25.29</v>
      </c>
      <c r="K4" s="18">
        <v>50.69</v>
      </c>
    </row>
    <row r="5" spans="1:11">
      <c r="B5" s="18">
        <v>12.63</v>
      </c>
      <c r="C5" s="18">
        <v>52.03</v>
      </c>
      <c r="F5" s="18">
        <v>30.73</v>
      </c>
      <c r="G5" s="18">
        <v>82.8</v>
      </c>
      <c r="J5" s="18">
        <v>23.42</v>
      </c>
      <c r="K5" s="18">
        <v>58.33</v>
      </c>
    </row>
    <row r="6" spans="1:11">
      <c r="B6" s="18">
        <v>15.03</v>
      </c>
      <c r="C6" s="18">
        <v>34.979999999999997</v>
      </c>
      <c r="F6" s="18">
        <v>35.5</v>
      </c>
      <c r="G6" s="18">
        <v>68.739999999999995</v>
      </c>
      <c r="J6" s="18">
        <v>31.12</v>
      </c>
      <c r="K6" s="18">
        <v>52.38</v>
      </c>
    </row>
    <row r="7" spans="1:11">
      <c r="B7" s="18">
        <v>14.09</v>
      </c>
      <c r="C7" s="18">
        <v>69.069999999999993</v>
      </c>
      <c r="F7" s="18">
        <v>32.71</v>
      </c>
      <c r="G7" s="18">
        <v>76.97</v>
      </c>
      <c r="J7" s="18">
        <v>24.38</v>
      </c>
      <c r="K7" s="18">
        <v>49.37</v>
      </c>
    </row>
    <row r="8" spans="1:11" s="26" customFormat="1"/>
    <row r="9" spans="1:11">
      <c r="F9" s="36"/>
    </row>
    <row r="12" spans="1:11">
      <c r="A12" s="20" t="s">
        <v>58</v>
      </c>
      <c r="F12" s="20" t="s">
        <v>59</v>
      </c>
    </row>
    <row r="13" spans="1:11" ht="15.6" customHeight="1">
      <c r="B13" s="120" t="s">
        <v>107</v>
      </c>
      <c r="C13" s="106" t="s">
        <v>92</v>
      </c>
      <c r="D13" s="106" t="s">
        <v>26</v>
      </c>
      <c r="G13" s="121" t="s">
        <v>108</v>
      </c>
      <c r="H13" s="106" t="s">
        <v>92</v>
      </c>
      <c r="I13" s="106" t="s">
        <v>26</v>
      </c>
    </row>
    <row r="14" spans="1:11">
      <c r="B14" s="120"/>
      <c r="C14" s="18">
        <v>20.100000000000001</v>
      </c>
      <c r="D14" s="18">
        <v>73.8</v>
      </c>
      <c r="G14" s="122"/>
      <c r="H14" s="18">
        <v>10.7</v>
      </c>
      <c r="I14" s="18">
        <v>101.7</v>
      </c>
    </row>
    <row r="15" spans="1:11">
      <c r="B15" s="120"/>
      <c r="C15" s="18">
        <v>30.2</v>
      </c>
      <c r="D15" s="18">
        <v>70</v>
      </c>
      <c r="G15" s="122"/>
      <c r="H15" s="18">
        <v>18.5</v>
      </c>
      <c r="I15" s="18">
        <v>96.1</v>
      </c>
    </row>
    <row r="16" spans="1:11">
      <c r="B16" s="120"/>
      <c r="C16" s="18">
        <v>23.1</v>
      </c>
      <c r="D16" s="18">
        <v>86.7</v>
      </c>
      <c r="G16" s="122"/>
      <c r="H16" s="18">
        <v>16.7</v>
      </c>
      <c r="I16" s="18">
        <v>55</v>
      </c>
    </row>
    <row r="17" spans="1:10">
      <c r="B17" s="120"/>
      <c r="C17" s="18">
        <v>16.100000000000001</v>
      </c>
      <c r="D17" s="18">
        <v>60.7</v>
      </c>
      <c r="G17" s="122"/>
      <c r="H17" s="18">
        <v>19.600000000000001</v>
      </c>
      <c r="I17" s="18">
        <v>51.1</v>
      </c>
    </row>
    <row r="18" spans="1:10">
      <c r="B18" s="120"/>
      <c r="C18" s="18">
        <v>16.399999999999999</v>
      </c>
      <c r="D18" s="18">
        <v>93.9</v>
      </c>
      <c r="G18" s="123"/>
      <c r="H18" s="18">
        <v>22.1</v>
      </c>
      <c r="I18" s="18">
        <v>76.099999999999994</v>
      </c>
    </row>
    <row r="19" spans="1:10">
      <c r="B19" s="49"/>
      <c r="C19" s="19"/>
      <c r="D19" s="19"/>
      <c r="G19" s="49"/>
      <c r="H19" s="19"/>
      <c r="I19" s="19"/>
    </row>
    <row r="20" spans="1:10">
      <c r="B20" s="19"/>
      <c r="G20" s="19"/>
    </row>
    <row r="23" spans="1:10">
      <c r="A23" s="20" t="s">
        <v>60</v>
      </c>
      <c r="G23" s="19"/>
      <c r="H23" s="19"/>
      <c r="I23" s="19"/>
      <c r="J23" s="19"/>
    </row>
    <row r="24" spans="1:10">
      <c r="B24" s="120" t="s">
        <v>89</v>
      </c>
      <c r="C24" s="106" t="s">
        <v>92</v>
      </c>
      <c r="D24" s="106" t="s">
        <v>26</v>
      </c>
      <c r="F24" s="19"/>
      <c r="G24" s="17"/>
      <c r="H24" s="19"/>
      <c r="I24" s="19"/>
    </row>
    <row r="25" spans="1:10">
      <c r="B25" s="120"/>
      <c r="C25" s="18">
        <v>28.1</v>
      </c>
      <c r="D25" s="18">
        <v>97.2</v>
      </c>
      <c r="F25" s="19"/>
      <c r="G25" s="17"/>
      <c r="H25" s="61"/>
      <c r="I25" s="61"/>
    </row>
    <row r="26" spans="1:10">
      <c r="B26" s="120"/>
      <c r="C26" s="18">
        <v>26</v>
      </c>
      <c r="D26" s="18">
        <v>96.8</v>
      </c>
      <c r="F26" s="19"/>
      <c r="G26" s="17"/>
      <c r="H26" s="61"/>
      <c r="I26" s="61"/>
    </row>
    <row r="27" spans="1:10">
      <c r="B27" s="120"/>
      <c r="C27" s="18">
        <v>18.100000000000001</v>
      </c>
      <c r="D27" s="18">
        <v>99.6</v>
      </c>
      <c r="F27" s="19"/>
      <c r="G27" s="17"/>
      <c r="H27" s="61"/>
      <c r="I27" s="61"/>
    </row>
    <row r="28" spans="1:10">
      <c r="B28" s="120"/>
      <c r="C28" s="18">
        <v>18.5</v>
      </c>
      <c r="D28" s="18">
        <v>70.3</v>
      </c>
      <c r="F28" s="19"/>
      <c r="G28" s="17"/>
      <c r="H28" s="61"/>
      <c r="I28" s="61"/>
    </row>
    <row r="29" spans="1:10">
      <c r="B29" s="120"/>
      <c r="C29" s="18">
        <v>23.5</v>
      </c>
      <c r="D29" s="18">
        <v>59.1</v>
      </c>
      <c r="F29" s="19"/>
      <c r="G29" s="17"/>
      <c r="H29" s="61"/>
      <c r="I29" s="61"/>
    </row>
    <row r="30" spans="1:10">
      <c r="C30" s="49"/>
      <c r="D30" s="19"/>
      <c r="E30" s="19"/>
      <c r="G30" s="19"/>
      <c r="H30" s="49"/>
      <c r="I30" s="19"/>
      <c r="J30" s="19"/>
    </row>
    <row r="31" spans="1:10">
      <c r="C31" s="19"/>
      <c r="D31" s="19"/>
      <c r="E31" s="19"/>
      <c r="G31" s="19"/>
      <c r="H31" s="19"/>
      <c r="I31" s="19"/>
      <c r="J31" s="19"/>
    </row>
    <row r="32" spans="1:10">
      <c r="C32" s="19"/>
      <c r="D32" s="19"/>
      <c r="E32" s="19"/>
      <c r="G32" s="19"/>
      <c r="H32" s="19"/>
      <c r="I32" s="19"/>
      <c r="J32" s="19"/>
    </row>
    <row r="33" spans="1:13">
      <c r="E33" s="110"/>
      <c r="F33" s="110"/>
      <c r="G33" s="110"/>
    </row>
    <row r="34" spans="1:13">
      <c r="A34" s="20" t="s">
        <v>34</v>
      </c>
      <c r="B34" s="119" t="s">
        <v>24</v>
      </c>
      <c r="C34" s="119"/>
      <c r="E34" s="93"/>
      <c r="F34" s="106" t="s">
        <v>92</v>
      </c>
      <c r="G34" s="106" t="s">
        <v>26</v>
      </c>
    </row>
    <row r="35" spans="1:13">
      <c r="B35" s="107" t="s">
        <v>2</v>
      </c>
      <c r="C35" s="107" t="s">
        <v>1</v>
      </c>
      <c r="E35" s="93" t="s">
        <v>27</v>
      </c>
      <c r="F35" s="89">
        <v>1.5</v>
      </c>
      <c r="G35" s="89">
        <v>8.7200000000000006</v>
      </c>
    </row>
    <row r="36" spans="1:13">
      <c r="B36" s="98">
        <v>36.97</v>
      </c>
      <c r="C36" s="98">
        <v>84.45</v>
      </c>
      <c r="E36" s="93" t="s">
        <v>28</v>
      </c>
      <c r="F36" s="89">
        <v>18.420000000000002</v>
      </c>
      <c r="G36" s="89">
        <v>54.36</v>
      </c>
      <c r="H36" s="19"/>
      <c r="I36" s="19"/>
    </row>
    <row r="37" spans="1:13">
      <c r="B37" s="98">
        <v>84.95</v>
      </c>
      <c r="C37" s="98">
        <v>88.2</v>
      </c>
      <c r="E37" s="93" t="s">
        <v>33</v>
      </c>
      <c r="F37" s="89">
        <v>80.08</v>
      </c>
      <c r="G37" s="89">
        <v>36.92</v>
      </c>
      <c r="H37" s="19"/>
      <c r="I37" s="19"/>
    </row>
    <row r="38" spans="1:13">
      <c r="B38" s="98">
        <v>62.28</v>
      </c>
      <c r="C38" s="98">
        <v>47.58</v>
      </c>
      <c r="E38" s="110"/>
      <c r="F38" s="110"/>
      <c r="G38" s="110"/>
      <c r="H38" s="19"/>
      <c r="I38" s="19"/>
    </row>
    <row r="39" spans="1:13">
      <c r="B39" s="98">
        <v>68.67</v>
      </c>
      <c r="C39" s="98">
        <v>37.35</v>
      </c>
      <c r="H39" s="19"/>
      <c r="I39" s="19"/>
    </row>
    <row r="40" spans="1:13">
      <c r="B40" s="98">
        <v>83.66</v>
      </c>
      <c r="C40" s="98">
        <v>27.21</v>
      </c>
      <c r="H40" s="62"/>
      <c r="I40" s="62"/>
    </row>
    <row r="41" spans="1:13">
      <c r="B41" s="98">
        <v>87.43</v>
      </c>
      <c r="C41" s="98">
        <v>88.79</v>
      </c>
      <c r="H41" s="62"/>
      <c r="I41" s="62"/>
    </row>
    <row r="42" spans="1:13">
      <c r="B42" s="98">
        <v>89.7</v>
      </c>
      <c r="C42" s="98">
        <v>54.65</v>
      </c>
      <c r="H42" s="62"/>
      <c r="I42" s="62"/>
    </row>
    <row r="43" spans="1:13">
      <c r="B43" s="98">
        <v>83.51</v>
      </c>
      <c r="C43" s="98">
        <v>45.53</v>
      </c>
    </row>
    <row r="44" spans="1:13">
      <c r="B44" s="98">
        <v>81.84</v>
      </c>
      <c r="C44" s="98">
        <v>31.77</v>
      </c>
      <c r="J44" s="19"/>
      <c r="K44" s="19"/>
      <c r="L44" s="19"/>
      <c r="M44" s="19"/>
    </row>
    <row r="45" spans="1:13">
      <c r="B45" s="98">
        <v>83.65</v>
      </c>
      <c r="C45" s="98">
        <v>87.62</v>
      </c>
      <c r="J45" s="19"/>
      <c r="K45" s="19"/>
      <c r="L45" s="19"/>
      <c r="M45" s="19"/>
    </row>
    <row r="46" spans="1:13">
      <c r="B46" s="98">
        <v>79.349999999999994</v>
      </c>
      <c r="C46" s="98">
        <v>42.4</v>
      </c>
      <c r="F46" s="64"/>
      <c r="J46" s="19"/>
      <c r="K46" s="19"/>
      <c r="L46" s="19"/>
      <c r="M46" s="19"/>
    </row>
    <row r="47" spans="1:13">
      <c r="B47" s="98">
        <v>36.33</v>
      </c>
      <c r="C47" s="98">
        <v>26.65</v>
      </c>
      <c r="J47" s="19"/>
      <c r="K47" s="19"/>
      <c r="L47" s="19"/>
      <c r="M47" s="19"/>
    </row>
    <row r="48" spans="1:13">
      <c r="B48" s="98">
        <v>86.13</v>
      </c>
      <c r="C48" s="98">
        <v>85.83</v>
      </c>
      <c r="J48" s="19"/>
      <c r="K48" s="19"/>
      <c r="L48" s="19"/>
      <c r="M48" s="19"/>
    </row>
    <row r="49" spans="2:13">
      <c r="B49" s="98">
        <v>70.39</v>
      </c>
      <c r="C49" s="98">
        <v>49.04</v>
      </c>
      <c r="J49" s="19"/>
      <c r="K49" s="19"/>
      <c r="L49" s="19"/>
      <c r="M49" s="19"/>
    </row>
    <row r="50" spans="2:13">
      <c r="B50" s="98">
        <v>85.73</v>
      </c>
      <c r="C50" s="98">
        <v>32.74</v>
      </c>
      <c r="J50" s="19"/>
      <c r="K50" s="19"/>
      <c r="L50" s="19"/>
      <c r="M50" s="19"/>
    </row>
    <row r="51" spans="2:13">
      <c r="B51" s="98">
        <v>75.180000000000007</v>
      </c>
      <c r="C51" s="98">
        <v>69.03</v>
      </c>
      <c r="J51" s="19"/>
      <c r="K51" s="19"/>
      <c r="L51" s="19"/>
      <c r="M51" s="19"/>
    </row>
    <row r="52" spans="2:13">
      <c r="B52" s="98">
        <v>72.34</v>
      </c>
      <c r="C52" s="98">
        <v>71.989999999999995</v>
      </c>
      <c r="J52" s="19"/>
      <c r="K52" s="19"/>
      <c r="L52" s="19"/>
      <c r="M52" s="19"/>
    </row>
    <row r="53" spans="2:13">
      <c r="B53" s="98">
        <v>84.06</v>
      </c>
      <c r="C53" s="98">
        <v>48.7</v>
      </c>
      <c r="J53" s="19"/>
      <c r="K53" s="19"/>
      <c r="L53" s="19"/>
      <c r="M53" s="19"/>
    </row>
    <row r="54" spans="2:13">
      <c r="B54" s="98">
        <v>86.16</v>
      </c>
      <c r="C54" s="98">
        <v>73.89</v>
      </c>
      <c r="I54" s="19"/>
      <c r="J54" s="19"/>
      <c r="K54" s="19"/>
      <c r="L54" s="19"/>
      <c r="M54" s="19"/>
    </row>
    <row r="55" spans="2:13">
      <c r="B55" s="98">
        <v>84.39</v>
      </c>
      <c r="C55" s="98">
        <v>71.67</v>
      </c>
      <c r="I55" s="19"/>
      <c r="J55" s="19"/>
      <c r="K55" s="19"/>
      <c r="L55" s="19"/>
      <c r="M55" s="19"/>
    </row>
    <row r="56" spans="2:13">
      <c r="B56" s="98">
        <v>81.709999999999994</v>
      </c>
      <c r="C56" s="98">
        <v>50.61</v>
      </c>
    </row>
    <row r="57" spans="2:13">
      <c r="B57" s="98">
        <v>84.8</v>
      </c>
      <c r="C57" s="98">
        <v>85.58</v>
      </c>
    </row>
    <row r="58" spans="2:13">
      <c r="B58" s="98">
        <v>85.28</v>
      </c>
      <c r="C58" s="98">
        <v>52.35</v>
      </c>
    </row>
    <row r="59" spans="2:13">
      <c r="B59" s="98">
        <v>81.569999999999993</v>
      </c>
      <c r="C59" s="98">
        <v>62.06</v>
      </c>
    </row>
    <row r="60" spans="2:13">
      <c r="B60" s="98">
        <v>84.46</v>
      </c>
      <c r="C60" s="98">
        <v>78.13</v>
      </c>
    </row>
    <row r="61" spans="2:13">
      <c r="B61" s="98">
        <v>69</v>
      </c>
      <c r="C61" s="98">
        <v>84.94</v>
      </c>
    </row>
    <row r="62" spans="2:13">
      <c r="B62" s="98">
        <v>66.150000000000006</v>
      </c>
      <c r="C62" s="98">
        <v>60.21</v>
      </c>
    </row>
    <row r="63" spans="2:13">
      <c r="B63" s="98">
        <v>84.01</v>
      </c>
      <c r="C63" s="98">
        <v>43.42</v>
      </c>
    </row>
    <row r="64" spans="2:13">
      <c r="B64" s="98">
        <v>83.63</v>
      </c>
      <c r="C64" s="98">
        <v>56.21</v>
      </c>
    </row>
    <row r="65" spans="2:3">
      <c r="B65" s="98">
        <v>87.45</v>
      </c>
      <c r="C65" s="98">
        <v>33.409999999999997</v>
      </c>
    </row>
    <row r="66" spans="2:3">
      <c r="B66" s="98">
        <v>47.18</v>
      </c>
      <c r="C66" s="98">
        <v>30.65</v>
      </c>
    </row>
    <row r="67" spans="2:3">
      <c r="B67" s="98">
        <v>87.45</v>
      </c>
      <c r="C67" s="98">
        <v>30.74</v>
      </c>
    </row>
    <row r="68" spans="2:3">
      <c r="B68" s="98">
        <v>78.150000000000006</v>
      </c>
      <c r="C68" s="98">
        <v>12.96</v>
      </c>
    </row>
    <row r="69" spans="2:3">
      <c r="B69" s="98">
        <v>87.88</v>
      </c>
      <c r="C69" s="98">
        <v>44.91</v>
      </c>
    </row>
    <row r="70" spans="2:3">
      <c r="B70" s="98">
        <v>24.07</v>
      </c>
      <c r="C70" s="98">
        <v>47.27</v>
      </c>
    </row>
    <row r="71" spans="2:3">
      <c r="B71" s="98">
        <v>85.22</v>
      </c>
      <c r="C71" s="98">
        <v>51.33</v>
      </c>
    </row>
    <row r="72" spans="2:3">
      <c r="B72" s="98">
        <v>71.819999999999993</v>
      </c>
      <c r="C72" s="98">
        <v>40.119999999999997</v>
      </c>
    </row>
    <row r="73" spans="2:3">
      <c r="B73" s="98">
        <v>22.11</v>
      </c>
      <c r="C73" s="98">
        <v>44.82</v>
      </c>
    </row>
    <row r="74" spans="2:3">
      <c r="B74" s="98">
        <v>85.94</v>
      </c>
      <c r="C74" s="98">
        <v>39.32</v>
      </c>
    </row>
    <row r="75" spans="2:3">
      <c r="B75" s="98">
        <v>80.819999999999993</v>
      </c>
      <c r="C75" s="98">
        <v>58.08</v>
      </c>
    </row>
    <row r="76" spans="2:3">
      <c r="B76" s="98">
        <v>87.83</v>
      </c>
      <c r="C76" s="98">
        <v>67.849999999999994</v>
      </c>
    </row>
    <row r="77" spans="2:3">
      <c r="B77" s="98">
        <v>38.450000000000003</v>
      </c>
      <c r="C77" s="98">
        <v>24.58</v>
      </c>
    </row>
    <row r="78" spans="2:3">
      <c r="B78" s="98">
        <v>86.48</v>
      </c>
      <c r="C78" s="98">
        <v>50.89</v>
      </c>
    </row>
    <row r="79" spans="2:3">
      <c r="B79" s="98">
        <v>66.25</v>
      </c>
      <c r="C79" s="98">
        <v>23.26</v>
      </c>
    </row>
    <row r="80" spans="2:3">
      <c r="B80" s="98">
        <v>39.43</v>
      </c>
      <c r="C80" s="98">
        <v>71.05</v>
      </c>
    </row>
    <row r="81" spans="2:3">
      <c r="B81" s="98">
        <v>72.86</v>
      </c>
      <c r="C81" s="98">
        <v>36.68</v>
      </c>
    </row>
    <row r="82" spans="2:3">
      <c r="B82" s="98">
        <v>62.91</v>
      </c>
      <c r="C82" s="98">
        <v>60.67</v>
      </c>
    </row>
    <row r="83" spans="2:3">
      <c r="B83" s="98">
        <v>36.47</v>
      </c>
      <c r="C83" s="98">
        <v>50.64</v>
      </c>
    </row>
    <row r="84" spans="2:3">
      <c r="B84" s="98">
        <v>49.45</v>
      </c>
      <c r="C84" s="98">
        <v>61.63</v>
      </c>
    </row>
    <row r="85" spans="2:3">
      <c r="B85" s="98">
        <v>79.83</v>
      </c>
      <c r="C85" s="98">
        <v>50.64</v>
      </c>
    </row>
    <row r="86" spans="2:3">
      <c r="B86" s="98">
        <v>71.86</v>
      </c>
      <c r="C86" s="98">
        <v>62.06</v>
      </c>
    </row>
    <row r="87" spans="2:3">
      <c r="B87" s="98">
        <v>86.89</v>
      </c>
      <c r="C87" s="98">
        <v>23.12</v>
      </c>
    </row>
    <row r="88" spans="2:3">
      <c r="B88" s="98">
        <v>61.73</v>
      </c>
      <c r="C88" s="98">
        <v>44.06</v>
      </c>
    </row>
    <row r="89" spans="2:3">
      <c r="B89" s="98">
        <v>70.8</v>
      </c>
      <c r="C89" s="98">
        <v>36.450000000000003</v>
      </c>
    </row>
    <row r="90" spans="2:3">
      <c r="B90" s="98">
        <v>70.260000000000005</v>
      </c>
      <c r="C90" s="98">
        <v>33.06</v>
      </c>
    </row>
    <row r="91" spans="2:3">
      <c r="B91" s="98">
        <v>86.33</v>
      </c>
      <c r="C91" s="98">
        <v>65.900000000000006</v>
      </c>
    </row>
    <row r="92" spans="2:3">
      <c r="B92" s="98">
        <v>88.78</v>
      </c>
      <c r="C92" s="98">
        <v>63.87</v>
      </c>
    </row>
    <row r="93" spans="2:3">
      <c r="B93" s="98">
        <v>87.99</v>
      </c>
      <c r="C93" s="98">
        <v>35.369999999999997</v>
      </c>
    </row>
    <row r="94" spans="2:3">
      <c r="B94" s="98">
        <v>71.59</v>
      </c>
      <c r="C94" s="98">
        <v>30.13</v>
      </c>
    </row>
    <row r="95" spans="2:3">
      <c r="B95" s="98">
        <v>79.430000000000007</v>
      </c>
      <c r="C95" s="98">
        <v>20.79</v>
      </c>
    </row>
    <row r="96" spans="2:3">
      <c r="B96" s="98">
        <v>73.27</v>
      </c>
      <c r="C96" s="98">
        <v>63.09</v>
      </c>
    </row>
    <row r="97" spans="2:3">
      <c r="B97" s="98">
        <v>84.7</v>
      </c>
      <c r="C97" s="98">
        <v>35.99</v>
      </c>
    </row>
    <row r="98" spans="2:3">
      <c r="B98" s="98">
        <v>73.11</v>
      </c>
      <c r="C98" s="98">
        <v>26.32</v>
      </c>
    </row>
    <row r="99" spans="2:3">
      <c r="B99" s="98">
        <v>87.12</v>
      </c>
      <c r="C99" s="98">
        <v>65.89</v>
      </c>
    </row>
    <row r="100" spans="2:3">
      <c r="B100" s="98">
        <v>84.16</v>
      </c>
      <c r="C100" s="98">
        <v>38.39</v>
      </c>
    </row>
    <row r="101" spans="2:3">
      <c r="B101" s="98">
        <v>54.67</v>
      </c>
      <c r="C101" s="98">
        <v>79.739999999999995</v>
      </c>
    </row>
    <row r="102" spans="2:3">
      <c r="B102" s="98">
        <v>87.6</v>
      </c>
      <c r="C102" s="98">
        <v>38.32</v>
      </c>
    </row>
    <row r="103" spans="2:3">
      <c r="B103" s="98">
        <v>81.33</v>
      </c>
      <c r="C103" s="98">
        <v>32.89</v>
      </c>
    </row>
    <row r="104" spans="2:3">
      <c r="B104" s="98">
        <v>89.54</v>
      </c>
      <c r="C104" s="98">
        <v>68.88</v>
      </c>
    </row>
    <row r="105" spans="2:3">
      <c r="B105" s="98">
        <v>78.2</v>
      </c>
      <c r="C105" s="98">
        <v>52.68</v>
      </c>
    </row>
    <row r="106" spans="2:3">
      <c r="B106" s="98">
        <v>89.01</v>
      </c>
      <c r="C106" s="98">
        <v>67.38</v>
      </c>
    </row>
    <row r="107" spans="2:3">
      <c r="B107" s="98">
        <v>74.569999999999993</v>
      </c>
      <c r="C107" s="98">
        <v>27.07</v>
      </c>
    </row>
    <row r="108" spans="2:3">
      <c r="B108" s="98">
        <v>82.95</v>
      </c>
      <c r="C108" s="98">
        <v>28.3</v>
      </c>
    </row>
    <row r="109" spans="2:3">
      <c r="B109" s="98">
        <v>80.69</v>
      </c>
      <c r="C109" s="98">
        <v>39.53</v>
      </c>
    </row>
    <row r="110" spans="2:3">
      <c r="B110" s="98">
        <v>88.9</v>
      </c>
      <c r="C110" s="98">
        <v>25.79</v>
      </c>
    </row>
    <row r="111" spans="2:3">
      <c r="B111" s="98">
        <v>75.95</v>
      </c>
      <c r="C111" s="98">
        <v>61.73</v>
      </c>
    </row>
    <row r="112" spans="2:3">
      <c r="B112" s="98">
        <v>77.17</v>
      </c>
      <c r="C112" s="98">
        <v>65.680000000000007</v>
      </c>
    </row>
    <row r="113" spans="2:3">
      <c r="B113" s="98">
        <v>85.9</v>
      </c>
      <c r="C113" s="98">
        <v>60.83</v>
      </c>
    </row>
    <row r="114" spans="2:3">
      <c r="B114" s="98">
        <v>85.83</v>
      </c>
      <c r="C114" s="98">
        <v>79.040000000000006</v>
      </c>
    </row>
    <row r="115" spans="2:3">
      <c r="B115" s="98">
        <v>76.62</v>
      </c>
      <c r="C115" s="98">
        <v>54.41</v>
      </c>
    </row>
    <row r="116" spans="2:3">
      <c r="B116" s="98">
        <v>59.24</v>
      </c>
      <c r="C116" s="98">
        <v>28.39</v>
      </c>
    </row>
    <row r="117" spans="2:3">
      <c r="B117" s="98">
        <v>63.27</v>
      </c>
      <c r="C117" s="98">
        <v>31.9</v>
      </c>
    </row>
    <row r="118" spans="2:3">
      <c r="B118" s="98">
        <v>66.849999999999994</v>
      </c>
      <c r="C118" s="98">
        <v>55.8</v>
      </c>
    </row>
    <row r="119" spans="2:3">
      <c r="B119" s="98">
        <v>43.47</v>
      </c>
      <c r="C119" s="98">
        <v>23.82</v>
      </c>
    </row>
    <row r="120" spans="2:3">
      <c r="B120" s="98">
        <v>34.71</v>
      </c>
      <c r="C120" s="98">
        <v>41.65</v>
      </c>
    </row>
    <row r="121" spans="2:3">
      <c r="B121" s="98">
        <v>75.31</v>
      </c>
      <c r="C121" s="98">
        <v>53.66</v>
      </c>
    </row>
    <row r="122" spans="2:3">
      <c r="B122" s="98">
        <v>70.33</v>
      </c>
      <c r="C122" s="98">
        <v>59.05</v>
      </c>
    </row>
    <row r="123" spans="2:3">
      <c r="B123" s="98">
        <v>77.05</v>
      </c>
      <c r="C123" s="98">
        <v>83</v>
      </c>
    </row>
    <row r="124" spans="2:3">
      <c r="B124" s="98">
        <v>86.98</v>
      </c>
      <c r="C124" s="98">
        <v>78.349999999999994</v>
      </c>
    </row>
    <row r="125" spans="2:3">
      <c r="B125" s="98">
        <v>80.5</v>
      </c>
      <c r="C125" s="98">
        <v>80.53</v>
      </c>
    </row>
    <row r="126" spans="2:3">
      <c r="B126" s="98">
        <v>83.43</v>
      </c>
      <c r="C126" s="98">
        <v>88.31</v>
      </c>
    </row>
    <row r="127" spans="2:3">
      <c r="B127" s="98">
        <v>85.48</v>
      </c>
      <c r="C127" s="98">
        <v>52.82</v>
      </c>
    </row>
    <row r="128" spans="2:3">
      <c r="B128" s="98">
        <v>43.6</v>
      </c>
      <c r="C128" s="98">
        <v>29.33</v>
      </c>
    </row>
    <row r="129" spans="2:3">
      <c r="B129" s="98">
        <v>79.209999999999994</v>
      </c>
      <c r="C129" s="98">
        <v>50.4</v>
      </c>
    </row>
    <row r="130" spans="2:3">
      <c r="B130" s="98">
        <v>79.55</v>
      </c>
      <c r="C130" s="98">
        <v>49.19</v>
      </c>
    </row>
    <row r="131" spans="2:3">
      <c r="B131" s="98">
        <v>74.739999999999995</v>
      </c>
      <c r="C131" s="98">
        <v>43.54</v>
      </c>
    </row>
    <row r="132" spans="2:3">
      <c r="B132" s="98">
        <v>88.12</v>
      </c>
      <c r="C132" s="98">
        <v>47.39</v>
      </c>
    </row>
    <row r="133" spans="2:3">
      <c r="B133" s="98">
        <v>74.930000000000007</v>
      </c>
      <c r="C133" s="98">
        <v>55.88</v>
      </c>
    </row>
    <row r="134" spans="2:3">
      <c r="B134" s="98">
        <v>84.61</v>
      </c>
      <c r="C134" s="98">
        <v>36.93</v>
      </c>
    </row>
    <row r="135" spans="2:3">
      <c r="B135" s="98">
        <v>89.63</v>
      </c>
      <c r="C135" s="98">
        <v>57.46</v>
      </c>
    </row>
    <row r="136" spans="2:3">
      <c r="B136" s="98">
        <v>88.08</v>
      </c>
      <c r="C136" s="98">
        <v>58.22</v>
      </c>
    </row>
    <row r="137" spans="2:3">
      <c r="B137" s="98">
        <v>51.23</v>
      </c>
      <c r="C137" s="98">
        <v>52.16</v>
      </c>
    </row>
    <row r="138" spans="2:3">
      <c r="B138" s="98">
        <v>87.55</v>
      </c>
      <c r="C138" s="98">
        <v>32.42</v>
      </c>
    </row>
    <row r="139" spans="2:3">
      <c r="B139" s="98">
        <v>87.32</v>
      </c>
      <c r="C139" s="98">
        <v>49.74</v>
      </c>
    </row>
    <row r="140" spans="2:3">
      <c r="B140" s="98">
        <v>83.29</v>
      </c>
      <c r="C140" s="98">
        <v>56.8</v>
      </c>
    </row>
    <row r="141" spans="2:3">
      <c r="B141" s="98">
        <v>85.27</v>
      </c>
      <c r="C141" s="98">
        <v>54.19</v>
      </c>
    </row>
    <row r="142" spans="2:3">
      <c r="B142" s="98">
        <v>83.61</v>
      </c>
      <c r="C142" s="98">
        <v>42.74</v>
      </c>
    </row>
    <row r="143" spans="2:3">
      <c r="B143" s="98">
        <v>62.75</v>
      </c>
      <c r="C143" s="98">
        <v>63.2</v>
      </c>
    </row>
    <row r="144" spans="2:3">
      <c r="B144" s="98">
        <v>80.97</v>
      </c>
      <c r="C144" s="98">
        <v>55.03</v>
      </c>
    </row>
    <row r="145" spans="2:3">
      <c r="B145" s="98">
        <v>81</v>
      </c>
      <c r="C145" s="98">
        <v>40.9</v>
      </c>
    </row>
    <row r="146" spans="2:3">
      <c r="B146" s="98">
        <v>77.819999999999993</v>
      </c>
      <c r="C146" s="98">
        <v>46.12</v>
      </c>
    </row>
    <row r="147" spans="2:3">
      <c r="B147" s="98">
        <v>81.61</v>
      </c>
      <c r="C147" s="98">
        <v>61.79</v>
      </c>
    </row>
    <row r="148" spans="2:3">
      <c r="B148" s="98">
        <v>68.989999999999995</v>
      </c>
      <c r="C148" s="98">
        <v>84.22</v>
      </c>
    </row>
    <row r="149" spans="2:3">
      <c r="B149" s="98">
        <v>36.950000000000003</v>
      </c>
      <c r="C149" s="98">
        <v>47.34</v>
      </c>
    </row>
    <row r="150" spans="2:3">
      <c r="B150" s="98">
        <v>88.33</v>
      </c>
      <c r="C150" s="98">
        <v>40.06</v>
      </c>
    </row>
    <row r="151" spans="2:3">
      <c r="B151" s="98">
        <v>85.88</v>
      </c>
      <c r="C151" s="98">
        <v>86.69</v>
      </c>
    </row>
    <row r="152" spans="2:3">
      <c r="B152" s="98">
        <v>72.88</v>
      </c>
      <c r="C152" s="98">
        <v>58.29</v>
      </c>
    </row>
    <row r="153" spans="2:3">
      <c r="B153" s="98">
        <v>59.05</v>
      </c>
      <c r="C153" s="98">
        <v>41.65</v>
      </c>
    </row>
    <row r="154" spans="2:3">
      <c r="B154" s="98">
        <v>82.98</v>
      </c>
      <c r="C154" s="98">
        <v>54.04</v>
      </c>
    </row>
    <row r="155" spans="2:3">
      <c r="B155" s="98">
        <v>79.989999999999995</v>
      </c>
      <c r="C155" s="98">
        <v>66.22</v>
      </c>
    </row>
    <row r="156" spans="2:3">
      <c r="B156" s="98">
        <v>74.58</v>
      </c>
      <c r="C156" s="98">
        <v>61.15</v>
      </c>
    </row>
    <row r="157" spans="2:3">
      <c r="B157" s="98">
        <v>52.53</v>
      </c>
      <c r="C157" s="98">
        <v>79.09</v>
      </c>
    </row>
    <row r="158" spans="2:3">
      <c r="B158" s="98">
        <v>86.59</v>
      </c>
      <c r="C158" s="98">
        <v>39.72</v>
      </c>
    </row>
    <row r="159" spans="2:3">
      <c r="B159" s="98">
        <v>85.99</v>
      </c>
      <c r="C159" s="98">
        <v>37.799999999999997</v>
      </c>
    </row>
    <row r="160" spans="2:3">
      <c r="B160" s="98">
        <v>83.88</v>
      </c>
      <c r="C160" s="98">
        <v>83.78</v>
      </c>
    </row>
    <row r="161" spans="2:3">
      <c r="B161" s="98">
        <v>82.76</v>
      </c>
      <c r="C161" s="98">
        <v>44.57</v>
      </c>
    </row>
    <row r="162" spans="2:3">
      <c r="B162" s="98">
        <v>88.71</v>
      </c>
      <c r="C162" s="98">
        <v>53.47</v>
      </c>
    </row>
    <row r="163" spans="2:3">
      <c r="B163" s="98">
        <v>88.79</v>
      </c>
      <c r="C163" s="98">
        <v>68.14</v>
      </c>
    </row>
    <row r="164" spans="2:3">
      <c r="B164" s="98">
        <v>88.81</v>
      </c>
      <c r="C164" s="98">
        <v>81.3</v>
      </c>
    </row>
    <row r="165" spans="2:3">
      <c r="B165" s="98">
        <v>84.29</v>
      </c>
      <c r="C165" s="98">
        <v>78.34</v>
      </c>
    </row>
    <row r="166" spans="2:3">
      <c r="B166" s="98">
        <v>66.150000000000006</v>
      </c>
      <c r="C166" s="98">
        <v>44.73</v>
      </c>
    </row>
    <row r="167" spans="2:3">
      <c r="B167" s="98">
        <v>81.069999999999993</v>
      </c>
      <c r="C167" s="98">
        <v>35.229999999999997</v>
      </c>
    </row>
    <row r="168" spans="2:3">
      <c r="B168" s="98">
        <v>80.540000000000006</v>
      </c>
      <c r="C168" s="98">
        <v>42.79</v>
      </c>
    </row>
    <row r="169" spans="2:3">
      <c r="B169" s="98">
        <v>90</v>
      </c>
      <c r="C169" s="98">
        <v>53.47</v>
      </c>
    </row>
    <row r="170" spans="2:3">
      <c r="B170" s="98">
        <v>56.86</v>
      </c>
      <c r="C170" s="98">
        <v>58.51</v>
      </c>
    </row>
    <row r="171" spans="2:3">
      <c r="B171" s="98">
        <v>81.02</v>
      </c>
      <c r="C171" s="98">
        <v>46.59</v>
      </c>
    </row>
    <row r="172" spans="2:3">
      <c r="B172" s="98">
        <v>78.569999999999993</v>
      </c>
      <c r="C172" s="98">
        <v>31.68</v>
      </c>
    </row>
    <row r="173" spans="2:3">
      <c r="B173" s="98">
        <v>77.05</v>
      </c>
      <c r="C173" s="98">
        <v>67.52</v>
      </c>
    </row>
    <row r="174" spans="2:3">
      <c r="B174" s="98">
        <v>68.2</v>
      </c>
      <c r="C174" s="98">
        <v>58.55</v>
      </c>
    </row>
    <row r="175" spans="2:3">
      <c r="B175" s="98">
        <v>71.819999999999993</v>
      </c>
      <c r="C175" s="98">
        <v>42.46</v>
      </c>
    </row>
    <row r="176" spans="2:3">
      <c r="B176" s="98">
        <v>30.55</v>
      </c>
      <c r="C176" s="98">
        <v>66.87</v>
      </c>
    </row>
    <row r="177" spans="2:3">
      <c r="B177" s="98">
        <v>74.739999999999995</v>
      </c>
      <c r="C177" s="98">
        <v>27.62</v>
      </c>
    </row>
    <row r="178" spans="2:3">
      <c r="B178" s="98">
        <v>53.46</v>
      </c>
      <c r="C178" s="98">
        <v>12.02</v>
      </c>
    </row>
    <row r="179" spans="2:3">
      <c r="B179" s="98">
        <v>79.52</v>
      </c>
      <c r="C179" s="98">
        <v>47.54</v>
      </c>
    </row>
    <row r="180" spans="2:3">
      <c r="B180" s="98">
        <v>33.549999999999997</v>
      </c>
      <c r="C180" s="98">
        <v>30.7</v>
      </c>
    </row>
    <row r="181" spans="2:3">
      <c r="B181" s="98">
        <v>87.51</v>
      </c>
      <c r="C181" s="98">
        <v>18.96</v>
      </c>
    </row>
    <row r="182" spans="2:3">
      <c r="B182" s="98">
        <v>84.76</v>
      </c>
      <c r="C182" s="98">
        <v>71.400000000000006</v>
      </c>
    </row>
    <row r="183" spans="2:3">
      <c r="B183" s="98">
        <v>86.89</v>
      </c>
      <c r="C183" s="98">
        <v>67.430000000000007</v>
      </c>
    </row>
    <row r="184" spans="2:3">
      <c r="B184" s="98">
        <v>83.29</v>
      </c>
      <c r="C184" s="98">
        <v>57.18</v>
      </c>
    </row>
    <row r="185" spans="2:3">
      <c r="B185" s="98">
        <v>84.19</v>
      </c>
      <c r="C185" s="98">
        <v>60.95</v>
      </c>
    </row>
    <row r="186" spans="2:3">
      <c r="B186" s="98">
        <v>72.069999999999993</v>
      </c>
      <c r="C186" s="98">
        <v>62.84</v>
      </c>
    </row>
    <row r="187" spans="2:3">
      <c r="B187" s="98">
        <v>81.569999999999993</v>
      </c>
      <c r="C187" s="98">
        <v>28.23</v>
      </c>
    </row>
    <row r="188" spans="2:3">
      <c r="B188" s="98">
        <v>86.71</v>
      </c>
      <c r="C188" s="98">
        <v>52.64</v>
      </c>
    </row>
    <row r="189" spans="2:3">
      <c r="B189" s="98">
        <v>90</v>
      </c>
      <c r="C189" s="98">
        <v>89.62</v>
      </c>
    </row>
    <row r="190" spans="2:3">
      <c r="B190" s="98">
        <v>89.76</v>
      </c>
      <c r="C190" s="98">
        <v>50.29</v>
      </c>
    </row>
    <row r="191" spans="2:3">
      <c r="B191" s="98">
        <v>79.58</v>
      </c>
      <c r="C191" s="98">
        <v>36.950000000000003</v>
      </c>
    </row>
    <row r="192" spans="2:3">
      <c r="B192" s="98">
        <v>56.31</v>
      </c>
      <c r="C192" s="98">
        <v>27.86</v>
      </c>
    </row>
    <row r="193" spans="2:3">
      <c r="B193" s="98">
        <v>83.77</v>
      </c>
      <c r="C193" s="98">
        <v>79.92</v>
      </c>
    </row>
    <row r="194" spans="2:3">
      <c r="B194" s="98">
        <v>51.84</v>
      </c>
      <c r="C194" s="98">
        <v>40.46</v>
      </c>
    </row>
    <row r="195" spans="2:3">
      <c r="B195" s="98">
        <v>64.73</v>
      </c>
      <c r="C195" s="98">
        <v>66.34</v>
      </c>
    </row>
    <row r="196" spans="2:3">
      <c r="B196" s="98">
        <v>78.36</v>
      </c>
      <c r="C196" s="98">
        <v>61.83</v>
      </c>
    </row>
    <row r="197" spans="2:3">
      <c r="B197" s="98">
        <v>76</v>
      </c>
      <c r="C197" s="98">
        <v>84.1</v>
      </c>
    </row>
    <row r="198" spans="2:3">
      <c r="B198" s="98">
        <v>83.13</v>
      </c>
      <c r="C198" s="98">
        <v>86.2</v>
      </c>
    </row>
    <row r="199" spans="2:3">
      <c r="B199" s="98">
        <v>77.39</v>
      </c>
      <c r="C199" s="98">
        <v>85.31</v>
      </c>
    </row>
    <row r="200" spans="2:3">
      <c r="B200" s="98">
        <v>74.61</v>
      </c>
      <c r="C200" s="98">
        <v>89.18</v>
      </c>
    </row>
    <row r="201" spans="2:3">
      <c r="B201" s="98">
        <v>71.66</v>
      </c>
      <c r="C201" s="98">
        <v>57.53</v>
      </c>
    </row>
    <row r="202" spans="2:3">
      <c r="B202" s="98">
        <v>88.05</v>
      </c>
      <c r="C202" s="98">
        <v>45.35</v>
      </c>
    </row>
    <row r="203" spans="2:3">
      <c r="B203" s="98">
        <v>83.73</v>
      </c>
      <c r="C203" s="98">
        <v>48.93</v>
      </c>
    </row>
    <row r="204" spans="2:3">
      <c r="B204" s="98">
        <v>62.06</v>
      </c>
      <c r="C204" s="98">
        <v>45</v>
      </c>
    </row>
    <row r="205" spans="2:3">
      <c r="B205" s="98">
        <v>79.83</v>
      </c>
      <c r="C205" s="98">
        <v>51.59</v>
      </c>
    </row>
    <row r="206" spans="2:3">
      <c r="B206" s="98">
        <v>78.040000000000006</v>
      </c>
      <c r="C206" s="98">
        <v>63.03</v>
      </c>
    </row>
    <row r="207" spans="2:3">
      <c r="B207" s="98">
        <v>87.77</v>
      </c>
      <c r="C207" s="98">
        <v>56.62</v>
      </c>
    </row>
    <row r="208" spans="2:3">
      <c r="B208" s="98">
        <v>28.19</v>
      </c>
      <c r="C208" s="98">
        <v>38.950000000000003</v>
      </c>
    </row>
    <row r="209" spans="2:3">
      <c r="B209" s="98">
        <v>88.58</v>
      </c>
      <c r="C209" s="98">
        <v>59.15</v>
      </c>
    </row>
    <row r="210" spans="2:3">
      <c r="B210" s="98">
        <v>73.680000000000007</v>
      </c>
      <c r="C210" s="98">
        <v>41.41</v>
      </c>
    </row>
    <row r="211" spans="2:3">
      <c r="B211" s="98">
        <v>57.16</v>
      </c>
      <c r="C211" s="98">
        <v>39.24</v>
      </c>
    </row>
    <row r="212" spans="2:3">
      <c r="B212" s="98">
        <v>68.5</v>
      </c>
      <c r="C212" s="98">
        <v>58.97</v>
      </c>
    </row>
    <row r="213" spans="2:3">
      <c r="B213" s="98">
        <v>87.79</v>
      </c>
      <c r="C213" s="98">
        <v>61.2</v>
      </c>
    </row>
    <row r="214" spans="2:3">
      <c r="B214" s="98">
        <v>87.2</v>
      </c>
      <c r="C214" s="98">
        <v>67.069999999999993</v>
      </c>
    </row>
    <row r="215" spans="2:3">
      <c r="B215" s="98">
        <v>84.64</v>
      </c>
      <c r="C215" s="98">
        <v>84.83</v>
      </c>
    </row>
    <row r="216" spans="2:3">
      <c r="B216" s="98">
        <v>67.59</v>
      </c>
      <c r="C216" s="98">
        <v>65.55</v>
      </c>
    </row>
    <row r="217" spans="2:3">
      <c r="B217" s="98">
        <v>89.65</v>
      </c>
      <c r="C217" s="98">
        <v>80.3</v>
      </c>
    </row>
    <row r="218" spans="2:3">
      <c r="B218" s="98">
        <v>84.09</v>
      </c>
      <c r="C218" s="98">
        <v>44.95</v>
      </c>
    </row>
    <row r="219" spans="2:3">
      <c r="B219" s="98">
        <v>80.73</v>
      </c>
      <c r="C219" s="98">
        <v>53.58</v>
      </c>
    </row>
    <row r="220" spans="2:3">
      <c r="B220" s="98">
        <v>48.96</v>
      </c>
      <c r="C220" s="98">
        <v>80.540000000000006</v>
      </c>
    </row>
    <row r="221" spans="2:3">
      <c r="B221" s="98">
        <v>37.4</v>
      </c>
      <c r="C221" s="98">
        <v>53.27</v>
      </c>
    </row>
    <row r="222" spans="2:3">
      <c r="B222" s="98">
        <v>71.7</v>
      </c>
      <c r="C222" s="98">
        <v>82.4</v>
      </c>
    </row>
    <row r="223" spans="2:3">
      <c r="B223" s="98">
        <v>86.04</v>
      </c>
      <c r="C223" s="98">
        <v>65.760000000000005</v>
      </c>
    </row>
    <row r="224" spans="2:3">
      <c r="B224" s="98">
        <v>31.96</v>
      </c>
      <c r="C224" s="98">
        <v>74.44</v>
      </c>
    </row>
    <row r="225" spans="2:3">
      <c r="B225" s="98">
        <v>49.57</v>
      </c>
      <c r="C225" s="98">
        <v>29.26</v>
      </c>
    </row>
    <row r="226" spans="2:3">
      <c r="B226" s="98">
        <v>38.43</v>
      </c>
      <c r="C226" s="98">
        <v>60.22</v>
      </c>
    </row>
    <row r="227" spans="2:3">
      <c r="B227" s="98">
        <v>71.81</v>
      </c>
      <c r="C227" s="98">
        <v>49.89</v>
      </c>
    </row>
    <row r="228" spans="2:3">
      <c r="B228" s="98">
        <v>46.02</v>
      </c>
      <c r="C228" s="98">
        <v>57.89</v>
      </c>
    </row>
    <row r="229" spans="2:3">
      <c r="B229" s="98">
        <v>88.99</v>
      </c>
      <c r="C229" s="98">
        <v>49.09</v>
      </c>
    </row>
    <row r="230" spans="2:3">
      <c r="B230" s="98">
        <v>62.39</v>
      </c>
      <c r="C230" s="98">
        <v>49.93</v>
      </c>
    </row>
    <row r="231" spans="2:3">
      <c r="B231" s="98">
        <v>85.81</v>
      </c>
      <c r="C231" s="98">
        <v>78.59</v>
      </c>
    </row>
    <row r="232" spans="2:3">
      <c r="B232" s="98">
        <v>55.03</v>
      </c>
      <c r="C232" s="98">
        <v>43.41</v>
      </c>
    </row>
    <row r="233" spans="2:3">
      <c r="B233" s="98">
        <v>60.41</v>
      </c>
      <c r="C233" s="98">
        <v>22.1</v>
      </c>
    </row>
    <row r="234" spans="2:3">
      <c r="B234" s="98">
        <v>72.42</v>
      </c>
      <c r="C234" s="98">
        <v>70.02</v>
      </c>
    </row>
    <row r="235" spans="2:3">
      <c r="B235" s="98">
        <v>72.28</v>
      </c>
      <c r="C235" s="98">
        <v>89.24</v>
      </c>
    </row>
    <row r="236" spans="2:3">
      <c r="B236" s="98">
        <v>78.989999999999995</v>
      </c>
      <c r="C236" s="98">
        <v>39.1</v>
      </c>
    </row>
    <row r="237" spans="2:3">
      <c r="B237" s="98">
        <v>66.77</v>
      </c>
      <c r="C237" s="98">
        <v>57.46</v>
      </c>
    </row>
    <row r="238" spans="2:3">
      <c r="B238" s="98">
        <v>66.72</v>
      </c>
      <c r="C238" s="98">
        <v>61.28</v>
      </c>
    </row>
    <row r="239" spans="2:3">
      <c r="B239" s="98">
        <v>59.05</v>
      </c>
      <c r="C239" s="98">
        <v>76.86</v>
      </c>
    </row>
    <row r="240" spans="2:3">
      <c r="B240" s="98">
        <v>74.75</v>
      </c>
      <c r="C240" s="98">
        <v>50.76</v>
      </c>
    </row>
    <row r="241" spans="2:3">
      <c r="B241" s="98">
        <v>86.98</v>
      </c>
      <c r="C241" s="98">
        <v>30.62</v>
      </c>
    </row>
    <row r="242" spans="2:3">
      <c r="B242" s="98">
        <v>74.88</v>
      </c>
      <c r="C242" s="98">
        <v>36</v>
      </c>
    </row>
    <row r="243" spans="2:3">
      <c r="B243" s="98">
        <v>58.24</v>
      </c>
      <c r="C243" s="98">
        <v>51.87</v>
      </c>
    </row>
    <row r="244" spans="2:3">
      <c r="B244" s="98">
        <v>80.819999999999993</v>
      </c>
      <c r="C244" s="98">
        <v>67.19</v>
      </c>
    </row>
    <row r="245" spans="2:3">
      <c r="B245" s="98">
        <v>81.25</v>
      </c>
      <c r="C245" s="98">
        <v>57.34</v>
      </c>
    </row>
    <row r="246" spans="2:3">
      <c r="B246" s="98">
        <v>85.74</v>
      </c>
      <c r="C246" s="98">
        <v>48.28</v>
      </c>
    </row>
    <row r="247" spans="2:3">
      <c r="B247" s="98">
        <v>36.83</v>
      </c>
      <c r="C247" s="98">
        <v>25.7</v>
      </c>
    </row>
    <row r="248" spans="2:3">
      <c r="B248" s="98">
        <v>85.07</v>
      </c>
      <c r="C248" s="98">
        <v>31.83</v>
      </c>
    </row>
    <row r="249" spans="2:3">
      <c r="B249" s="98">
        <v>89.77</v>
      </c>
      <c r="C249" s="98">
        <v>81.56</v>
      </c>
    </row>
    <row r="250" spans="2:3">
      <c r="B250" s="98">
        <v>86.02</v>
      </c>
      <c r="C250" s="98">
        <v>65.7</v>
      </c>
    </row>
    <row r="251" spans="2:3">
      <c r="B251" s="98">
        <v>55.4</v>
      </c>
      <c r="C251" s="98">
        <v>45.68</v>
      </c>
    </row>
    <row r="252" spans="2:3">
      <c r="B252" s="98">
        <v>80.41</v>
      </c>
      <c r="C252" s="98">
        <v>62.78</v>
      </c>
    </row>
    <row r="253" spans="2:3">
      <c r="B253" s="98">
        <v>57.18</v>
      </c>
      <c r="C253" s="98">
        <v>76.459999999999994</v>
      </c>
    </row>
    <row r="254" spans="2:3">
      <c r="B254" s="98">
        <v>72.72</v>
      </c>
      <c r="C254" s="98">
        <v>26.31</v>
      </c>
    </row>
    <row r="255" spans="2:3">
      <c r="B255" s="98">
        <v>77.62</v>
      </c>
      <c r="C255" s="98">
        <v>33.15</v>
      </c>
    </row>
    <row r="256" spans="2:3">
      <c r="B256" s="98">
        <v>88.32</v>
      </c>
      <c r="C256" s="98">
        <v>31.4</v>
      </c>
    </row>
    <row r="257" spans="2:3">
      <c r="B257" s="98">
        <v>77.849999999999994</v>
      </c>
      <c r="C257" s="98">
        <v>82.54</v>
      </c>
    </row>
    <row r="258" spans="2:3">
      <c r="B258" s="98">
        <v>87.92</v>
      </c>
      <c r="C258" s="98">
        <v>88.28</v>
      </c>
    </row>
    <row r="259" spans="2:3">
      <c r="B259" s="98">
        <v>79.06</v>
      </c>
      <c r="C259" s="98">
        <v>89.28</v>
      </c>
    </row>
    <row r="260" spans="2:3">
      <c r="B260" s="98">
        <v>51.35</v>
      </c>
      <c r="C260" s="98">
        <v>32.72</v>
      </c>
    </row>
    <row r="261" spans="2:3">
      <c r="B261" s="98">
        <v>79.53</v>
      </c>
      <c r="C261" s="98">
        <v>71.569999999999993</v>
      </c>
    </row>
    <row r="262" spans="2:3">
      <c r="B262" s="98">
        <v>90</v>
      </c>
      <c r="C262" s="98">
        <v>52.83</v>
      </c>
    </row>
    <row r="263" spans="2:3">
      <c r="B263" s="98">
        <v>73.8</v>
      </c>
      <c r="C263" s="98">
        <v>36.24</v>
      </c>
    </row>
    <row r="264" spans="2:3">
      <c r="B264" s="98">
        <v>82.9</v>
      </c>
      <c r="C264" s="98">
        <v>17.09</v>
      </c>
    </row>
    <row r="265" spans="2:3">
      <c r="B265" s="98">
        <v>53.61</v>
      </c>
      <c r="C265" s="98">
        <v>45</v>
      </c>
    </row>
    <row r="266" spans="2:3">
      <c r="B266" s="98">
        <v>87.67</v>
      </c>
      <c r="C266" s="98">
        <v>87.16</v>
      </c>
    </row>
    <row r="267" spans="2:3">
      <c r="B267" s="98">
        <v>51.08</v>
      </c>
      <c r="C267" s="98">
        <v>62.59</v>
      </c>
    </row>
    <row r="268" spans="2:3">
      <c r="B268" s="98">
        <v>57.01</v>
      </c>
      <c r="C268" s="98">
        <v>35.19</v>
      </c>
    </row>
    <row r="269" spans="2:3">
      <c r="B269" s="98">
        <v>26.05</v>
      </c>
      <c r="C269" s="98">
        <v>69.849999999999994</v>
      </c>
    </row>
    <row r="270" spans="2:3">
      <c r="B270" s="98">
        <v>52</v>
      </c>
      <c r="C270" s="98">
        <v>38.79</v>
      </c>
    </row>
    <row r="271" spans="2:3">
      <c r="B271" s="98">
        <v>81.239999999999995</v>
      </c>
      <c r="C271" s="98">
        <v>75.650000000000006</v>
      </c>
    </row>
    <row r="272" spans="2:3">
      <c r="B272" s="98">
        <v>58.65</v>
      </c>
      <c r="C272" s="98">
        <v>43.8</v>
      </c>
    </row>
    <row r="273" spans="2:3">
      <c r="B273" s="98">
        <v>85.14</v>
      </c>
      <c r="C273" s="98">
        <v>50.43</v>
      </c>
    </row>
    <row r="274" spans="2:3">
      <c r="B274" s="98">
        <v>62.23</v>
      </c>
      <c r="C274" s="98">
        <v>77.06</v>
      </c>
    </row>
    <row r="275" spans="2:3">
      <c r="B275" s="98">
        <v>84.91</v>
      </c>
      <c r="C275" s="98">
        <v>42.12</v>
      </c>
    </row>
    <row r="276" spans="2:3">
      <c r="B276" s="98">
        <v>58.01</v>
      </c>
      <c r="C276" s="98">
        <v>31.53</v>
      </c>
    </row>
    <row r="277" spans="2:3">
      <c r="B277" s="98">
        <v>83.69</v>
      </c>
      <c r="C277" s="98">
        <v>52.56</v>
      </c>
    </row>
    <row r="278" spans="2:3">
      <c r="B278" s="98">
        <v>85.5</v>
      </c>
      <c r="C278" s="98">
        <v>49.19</v>
      </c>
    </row>
    <row r="279" spans="2:3">
      <c r="B279" s="98">
        <v>88.15</v>
      </c>
      <c r="C279" s="98">
        <v>43.54</v>
      </c>
    </row>
    <row r="280" spans="2:3">
      <c r="B280" s="98">
        <v>75.95</v>
      </c>
      <c r="C280" s="98">
        <v>47.39</v>
      </c>
    </row>
    <row r="281" spans="2:3">
      <c r="B281" s="98">
        <v>46.09</v>
      </c>
      <c r="C281" s="98">
        <v>55.88</v>
      </c>
    </row>
    <row r="282" spans="2:3">
      <c r="B282" s="98">
        <v>75.64</v>
      </c>
      <c r="C282" s="98">
        <v>36.93</v>
      </c>
    </row>
    <row r="283" spans="2:3">
      <c r="B283" s="98">
        <v>77.22</v>
      </c>
      <c r="C283" s="98">
        <v>57.46</v>
      </c>
    </row>
    <row r="284" spans="2:3">
      <c r="B284" s="98">
        <v>86.3</v>
      </c>
      <c r="C284" s="98">
        <v>58.22</v>
      </c>
    </row>
    <row r="285" spans="2:3">
      <c r="B285" s="98">
        <v>33.49</v>
      </c>
      <c r="C285" s="98">
        <v>52.16</v>
      </c>
    </row>
    <row r="286" spans="2:3">
      <c r="B286" s="98">
        <v>77.91</v>
      </c>
      <c r="C286" s="98">
        <v>32.42</v>
      </c>
    </row>
    <row r="287" spans="2:3">
      <c r="B287" s="98">
        <v>75.27</v>
      </c>
      <c r="C287" s="98">
        <v>49.74</v>
      </c>
    </row>
    <row r="288" spans="2:3">
      <c r="B288" s="98">
        <v>75.72</v>
      </c>
      <c r="C288" s="98">
        <v>56.8</v>
      </c>
    </row>
    <row r="289" spans="2:3">
      <c r="B289" s="98">
        <v>38.270000000000003</v>
      </c>
      <c r="C289" s="98">
        <v>54.19</v>
      </c>
    </row>
    <row r="290" spans="2:3">
      <c r="B290" s="98">
        <v>58.07</v>
      </c>
      <c r="C290" s="98">
        <v>42.74</v>
      </c>
    </row>
    <row r="291" spans="2:3">
      <c r="B291" s="98">
        <v>62.19</v>
      </c>
      <c r="C291" s="98">
        <v>63.2</v>
      </c>
    </row>
    <row r="292" spans="2:3">
      <c r="B292" s="98">
        <v>56.28</v>
      </c>
      <c r="C292" s="98">
        <v>55.03</v>
      </c>
    </row>
    <row r="293" spans="2:3">
      <c r="B293" s="98">
        <v>47.07</v>
      </c>
      <c r="C293" s="98">
        <v>40.9</v>
      </c>
    </row>
    <row r="294" spans="2:3">
      <c r="B294" s="98">
        <v>87.46</v>
      </c>
      <c r="C294" s="98">
        <v>46.12</v>
      </c>
    </row>
    <row r="295" spans="2:3">
      <c r="B295" s="98">
        <v>81.25</v>
      </c>
      <c r="C295" s="98">
        <v>61.79</v>
      </c>
    </row>
    <row r="296" spans="2:3">
      <c r="B296" s="98">
        <v>83.93</v>
      </c>
      <c r="C296" s="98">
        <v>84.22</v>
      </c>
    </row>
    <row r="297" spans="2:3">
      <c r="B297" s="98">
        <v>87.55</v>
      </c>
      <c r="C297" s="98">
        <v>47.34</v>
      </c>
    </row>
    <row r="298" spans="2:3">
      <c r="B298" s="98">
        <v>79.489999999999995</v>
      </c>
      <c r="C298" s="98">
        <v>40.06</v>
      </c>
    </row>
    <row r="299" spans="2:3">
      <c r="B299" s="98">
        <v>61.44</v>
      </c>
      <c r="C299" s="98">
        <v>86.69</v>
      </c>
    </row>
    <row r="300" spans="2:3">
      <c r="B300" s="98">
        <v>56.02</v>
      </c>
      <c r="C300" s="98">
        <v>58.29</v>
      </c>
    </row>
    <row r="301" spans="2:3">
      <c r="B301" s="98">
        <v>89.96</v>
      </c>
      <c r="C301" s="98">
        <v>41.65</v>
      </c>
    </row>
    <row r="302" spans="2:3">
      <c r="B302" s="98"/>
      <c r="C302" s="98">
        <v>54.04</v>
      </c>
    </row>
    <row r="303" spans="2:3">
      <c r="B303" s="98"/>
      <c r="C303" s="98">
        <v>66.22</v>
      </c>
    </row>
    <row r="304" spans="2:3">
      <c r="B304" s="98"/>
      <c r="C304" s="98">
        <v>61.15</v>
      </c>
    </row>
    <row r="305" spans="2:3">
      <c r="B305" s="98"/>
      <c r="C305" s="98">
        <v>79.09</v>
      </c>
    </row>
    <row r="306" spans="2:3">
      <c r="B306" s="98"/>
      <c r="C306" s="98">
        <v>39.72</v>
      </c>
    </row>
    <row r="307" spans="2:3">
      <c r="B307" s="98"/>
      <c r="C307" s="98">
        <v>37.799999999999997</v>
      </c>
    </row>
    <row r="308" spans="2:3">
      <c r="B308" s="98"/>
      <c r="C308" s="98">
        <v>83.78</v>
      </c>
    </row>
    <row r="309" spans="2:3">
      <c r="B309" s="98"/>
      <c r="C309" s="98">
        <v>44.57</v>
      </c>
    </row>
    <row r="310" spans="2:3">
      <c r="B310" s="98"/>
      <c r="C310" s="98">
        <v>53.47</v>
      </c>
    </row>
    <row r="311" spans="2:3">
      <c r="B311" s="98"/>
      <c r="C311" s="98">
        <v>68.14</v>
      </c>
    </row>
    <row r="312" spans="2:3">
      <c r="B312" s="98"/>
      <c r="C312" s="98">
        <v>81.3</v>
      </c>
    </row>
    <row r="313" spans="2:3">
      <c r="B313" s="98"/>
      <c r="C313" s="98">
        <v>78.34</v>
      </c>
    </row>
    <row r="314" spans="2:3">
      <c r="B314" s="98"/>
      <c r="C314" s="98">
        <v>44.73</v>
      </c>
    </row>
    <row r="315" spans="2:3">
      <c r="B315" s="98"/>
      <c r="C315" s="98">
        <v>35.229999999999997</v>
      </c>
    </row>
    <row r="316" spans="2:3">
      <c r="B316" s="98"/>
      <c r="C316" s="98">
        <v>42.79</v>
      </c>
    </row>
    <row r="317" spans="2:3">
      <c r="B317" s="98"/>
      <c r="C317" s="98">
        <v>53.47</v>
      </c>
    </row>
    <row r="318" spans="2:3">
      <c r="B318" s="98"/>
      <c r="C318" s="98">
        <v>58.51</v>
      </c>
    </row>
    <row r="319" spans="2:3">
      <c r="B319" s="98"/>
      <c r="C319" s="98">
        <v>46.59</v>
      </c>
    </row>
    <row r="320" spans="2:3">
      <c r="B320" s="98"/>
      <c r="C320" s="98">
        <v>31.68</v>
      </c>
    </row>
    <row r="321" spans="2:3">
      <c r="B321" s="98"/>
      <c r="C321" s="98">
        <v>67.52</v>
      </c>
    </row>
    <row r="322" spans="2:3">
      <c r="B322" s="98"/>
      <c r="C322" s="98">
        <v>58.55</v>
      </c>
    </row>
    <row r="323" spans="2:3">
      <c r="B323" s="98"/>
      <c r="C323" s="98">
        <v>42.46</v>
      </c>
    </row>
    <row r="324" spans="2:3">
      <c r="B324" s="98"/>
      <c r="C324" s="98">
        <v>66.87</v>
      </c>
    </row>
    <row r="325" spans="2:3">
      <c r="B325" s="98"/>
      <c r="C325" s="98">
        <v>27.62</v>
      </c>
    </row>
    <row r="326" spans="2:3">
      <c r="B326" s="98"/>
      <c r="C326" s="98">
        <v>12.02</v>
      </c>
    </row>
    <row r="327" spans="2:3">
      <c r="B327" s="98"/>
      <c r="C327" s="98">
        <v>47.54</v>
      </c>
    </row>
    <row r="328" spans="2:3">
      <c r="B328" s="98"/>
      <c r="C328" s="98">
        <v>30.7</v>
      </c>
    </row>
    <row r="329" spans="2:3">
      <c r="B329" s="98"/>
      <c r="C329" s="98">
        <v>18.96</v>
      </c>
    </row>
    <row r="330" spans="2:3">
      <c r="B330" s="98"/>
      <c r="C330" s="98">
        <v>71.400000000000006</v>
      </c>
    </row>
    <row r="331" spans="2:3">
      <c r="B331" s="98"/>
      <c r="C331" s="98">
        <v>67.430000000000007</v>
      </c>
    </row>
    <row r="332" spans="2:3">
      <c r="B332" s="98"/>
      <c r="C332" s="98">
        <v>57.18</v>
      </c>
    </row>
    <row r="333" spans="2:3">
      <c r="B333" s="98"/>
      <c r="C333" s="98">
        <v>60.95</v>
      </c>
    </row>
    <row r="334" spans="2:3">
      <c r="B334" s="98"/>
      <c r="C334" s="98">
        <v>62.84</v>
      </c>
    </row>
    <row r="335" spans="2:3">
      <c r="B335" s="98"/>
      <c r="C335" s="98">
        <v>28.23</v>
      </c>
    </row>
    <row r="336" spans="2:3">
      <c r="B336" s="98"/>
      <c r="C336" s="98">
        <v>52.64</v>
      </c>
    </row>
    <row r="337" spans="2:3">
      <c r="B337" s="98"/>
      <c r="C337" s="98">
        <v>89.62</v>
      </c>
    </row>
    <row r="338" spans="2:3">
      <c r="B338" s="98"/>
      <c r="C338" s="98">
        <v>50.29</v>
      </c>
    </row>
    <row r="339" spans="2:3">
      <c r="B339" s="98"/>
      <c r="C339" s="98">
        <v>36.950000000000003</v>
      </c>
    </row>
    <row r="340" spans="2:3">
      <c r="B340" s="98"/>
      <c r="C340" s="98">
        <v>27.86</v>
      </c>
    </row>
    <row r="341" spans="2:3">
      <c r="B341" s="98"/>
      <c r="C341" s="98">
        <v>79.92</v>
      </c>
    </row>
    <row r="342" spans="2:3">
      <c r="B342" s="98"/>
      <c r="C342" s="98">
        <v>40.46</v>
      </c>
    </row>
    <row r="343" spans="2:3">
      <c r="B343" s="98"/>
      <c r="C343" s="98">
        <v>66.34</v>
      </c>
    </row>
    <row r="344" spans="2:3">
      <c r="B344" s="98"/>
      <c r="C344" s="98">
        <v>61.83</v>
      </c>
    </row>
    <row r="345" spans="2:3">
      <c r="B345" s="98"/>
      <c r="C345" s="98">
        <v>84.1</v>
      </c>
    </row>
    <row r="346" spans="2:3">
      <c r="B346" s="98"/>
      <c r="C346" s="98">
        <v>86.2</v>
      </c>
    </row>
    <row r="347" spans="2:3">
      <c r="B347" s="98"/>
      <c r="C347" s="98">
        <v>85.31</v>
      </c>
    </row>
    <row r="348" spans="2:3">
      <c r="B348" s="98"/>
      <c r="C348" s="98">
        <v>89.18</v>
      </c>
    </row>
    <row r="349" spans="2:3">
      <c r="B349" s="98"/>
      <c r="C349" s="98">
        <v>57.53</v>
      </c>
    </row>
    <row r="350" spans="2:3">
      <c r="B350" s="98"/>
      <c r="C350" s="98">
        <v>45.35</v>
      </c>
    </row>
    <row r="351" spans="2:3">
      <c r="B351" s="98"/>
      <c r="C351" s="98">
        <v>48.93</v>
      </c>
    </row>
    <row r="352" spans="2:3">
      <c r="B352" s="98"/>
      <c r="C352" s="98">
        <v>45</v>
      </c>
    </row>
    <row r="353" spans="2:3">
      <c r="B353" s="98"/>
      <c r="C353" s="98">
        <v>51.59</v>
      </c>
    </row>
    <row r="354" spans="2:3">
      <c r="B354" s="98"/>
      <c r="C354" s="98">
        <v>63.03</v>
      </c>
    </row>
    <row r="355" spans="2:3">
      <c r="B355" s="98"/>
      <c r="C355" s="98">
        <v>56.62</v>
      </c>
    </row>
    <row r="356" spans="2:3">
      <c r="B356" s="98"/>
      <c r="C356" s="98">
        <v>38.950000000000003</v>
      </c>
    </row>
    <row r="357" spans="2:3">
      <c r="B357" s="98"/>
      <c r="C357" s="98">
        <v>59.15</v>
      </c>
    </row>
    <row r="358" spans="2:3">
      <c r="B358" s="98"/>
      <c r="C358" s="98">
        <v>41.41</v>
      </c>
    </row>
    <row r="359" spans="2:3">
      <c r="B359" s="98"/>
      <c r="C359" s="98">
        <v>39.24</v>
      </c>
    </row>
    <row r="360" spans="2:3">
      <c r="B360" s="98"/>
      <c r="C360" s="98">
        <v>58.97</v>
      </c>
    </row>
    <row r="361" spans="2:3">
      <c r="B361" s="98"/>
      <c r="C361" s="98">
        <v>61.2</v>
      </c>
    </row>
    <row r="362" spans="2:3">
      <c r="B362" s="98"/>
      <c r="C362" s="98">
        <v>67.069999999999993</v>
      </c>
    </row>
    <row r="363" spans="2:3">
      <c r="B363" s="98"/>
      <c r="C363" s="98">
        <v>84.83</v>
      </c>
    </row>
    <row r="364" spans="2:3">
      <c r="B364" s="98"/>
      <c r="C364" s="98">
        <v>65.55</v>
      </c>
    </row>
    <row r="365" spans="2:3">
      <c r="B365" s="98"/>
      <c r="C365" s="98">
        <v>80.3</v>
      </c>
    </row>
    <row r="366" spans="2:3">
      <c r="B366" s="98"/>
      <c r="C366" s="98">
        <v>44.95</v>
      </c>
    </row>
    <row r="367" spans="2:3">
      <c r="B367" s="98"/>
      <c r="C367" s="98">
        <v>53.58</v>
      </c>
    </row>
    <row r="368" spans="2:3">
      <c r="B368" s="98"/>
      <c r="C368" s="98">
        <v>80.540000000000006</v>
      </c>
    </row>
    <row r="369" spans="2:3">
      <c r="B369" s="98"/>
      <c r="C369" s="98">
        <v>53.27</v>
      </c>
    </row>
    <row r="370" spans="2:3">
      <c r="B370" s="98"/>
      <c r="C370" s="98">
        <v>82.4</v>
      </c>
    </row>
    <row r="371" spans="2:3">
      <c r="B371" s="98"/>
      <c r="C371" s="98">
        <v>65.760000000000005</v>
      </c>
    </row>
    <row r="372" spans="2:3">
      <c r="B372" s="98"/>
      <c r="C372" s="98">
        <v>74.44</v>
      </c>
    </row>
    <row r="373" spans="2:3">
      <c r="B373" s="98"/>
      <c r="C373" s="98">
        <v>29.26</v>
      </c>
    </row>
    <row r="374" spans="2:3">
      <c r="B374" s="98"/>
      <c r="C374" s="98">
        <v>60.22</v>
      </c>
    </row>
    <row r="375" spans="2:3">
      <c r="B375" s="98"/>
      <c r="C375" s="98">
        <v>49.89</v>
      </c>
    </row>
    <row r="376" spans="2:3">
      <c r="B376" s="98"/>
      <c r="C376" s="98">
        <v>57.89</v>
      </c>
    </row>
    <row r="377" spans="2:3">
      <c r="B377" s="98"/>
      <c r="C377" s="98">
        <v>49.09</v>
      </c>
    </row>
    <row r="378" spans="2:3">
      <c r="B378" s="98"/>
      <c r="C378" s="98">
        <v>49.93</v>
      </c>
    </row>
    <row r="379" spans="2:3">
      <c r="B379" s="98"/>
      <c r="C379" s="98">
        <v>78.59</v>
      </c>
    </row>
    <row r="380" spans="2:3">
      <c r="B380" s="98"/>
      <c r="C380" s="98">
        <v>43.41</v>
      </c>
    </row>
    <row r="381" spans="2:3">
      <c r="B381" s="98"/>
      <c r="C381" s="98">
        <v>22.1</v>
      </c>
    </row>
    <row r="382" spans="2:3">
      <c r="B382" s="98"/>
      <c r="C382" s="98">
        <v>70.02</v>
      </c>
    </row>
    <row r="383" spans="2:3">
      <c r="B383" s="98"/>
      <c r="C383" s="98">
        <v>89.24</v>
      </c>
    </row>
    <row r="384" spans="2:3">
      <c r="B384" s="98"/>
      <c r="C384" s="98">
        <v>39.1</v>
      </c>
    </row>
    <row r="385" spans="2:3">
      <c r="B385" s="98"/>
      <c r="C385" s="98">
        <v>57.46</v>
      </c>
    </row>
    <row r="386" spans="2:3">
      <c r="B386" s="98"/>
      <c r="C386" s="98">
        <v>61.28</v>
      </c>
    </row>
    <row r="387" spans="2:3">
      <c r="B387" s="98"/>
      <c r="C387" s="98">
        <v>76.86</v>
      </c>
    </row>
    <row r="388" spans="2:3">
      <c r="B388" s="98"/>
      <c r="C388" s="98">
        <v>50.76</v>
      </c>
    </row>
    <row r="389" spans="2:3">
      <c r="B389" s="98"/>
      <c r="C389" s="98">
        <v>30.62</v>
      </c>
    </row>
    <row r="390" spans="2:3">
      <c r="B390" s="98"/>
      <c r="C390" s="98">
        <v>36</v>
      </c>
    </row>
    <row r="391" spans="2:3">
      <c r="B391" s="98"/>
      <c r="C391" s="98">
        <v>51.87</v>
      </c>
    </row>
    <row r="392" spans="2:3">
      <c r="B392" s="98"/>
      <c r="C392" s="98">
        <v>67.19</v>
      </c>
    </row>
    <row r="393" spans="2:3">
      <c r="B393" s="98"/>
      <c r="C393" s="98">
        <v>57.34</v>
      </c>
    </row>
    <row r="394" spans="2:3">
      <c r="B394" s="98"/>
      <c r="C394" s="98">
        <v>48.28</v>
      </c>
    </row>
    <row r="395" spans="2:3">
      <c r="B395" s="98"/>
      <c r="C395" s="98">
        <v>25.7</v>
      </c>
    </row>
    <row r="396" spans="2:3">
      <c r="B396" s="98"/>
      <c r="C396" s="98">
        <v>31.83</v>
      </c>
    </row>
    <row r="397" spans="2:3">
      <c r="B397" s="98"/>
      <c r="C397" s="98">
        <v>81.56</v>
      </c>
    </row>
    <row r="398" spans="2:3">
      <c r="B398" s="98"/>
      <c r="C398" s="98">
        <v>65.7</v>
      </c>
    </row>
    <row r="399" spans="2:3">
      <c r="B399" s="98"/>
      <c r="C399" s="98">
        <v>45.68</v>
      </c>
    </row>
    <row r="400" spans="2:3">
      <c r="B400" s="98"/>
      <c r="C400" s="98">
        <v>62.78</v>
      </c>
    </row>
    <row r="401" spans="2:3">
      <c r="B401" s="98"/>
      <c r="C401" s="98">
        <v>76.459999999999994</v>
      </c>
    </row>
    <row r="402" spans="2:3">
      <c r="B402" s="98"/>
      <c r="C402" s="98">
        <v>26.31</v>
      </c>
    </row>
    <row r="403" spans="2:3">
      <c r="B403" s="98"/>
      <c r="C403" s="98">
        <v>33.15</v>
      </c>
    </row>
    <row r="404" spans="2:3">
      <c r="B404" s="98"/>
      <c r="C404" s="98">
        <v>31.4</v>
      </c>
    </row>
    <row r="405" spans="2:3">
      <c r="B405" s="98"/>
      <c r="C405" s="98">
        <v>82.54</v>
      </c>
    </row>
    <row r="406" spans="2:3">
      <c r="B406" s="98"/>
      <c r="C406" s="98">
        <v>88.28</v>
      </c>
    </row>
    <row r="407" spans="2:3">
      <c r="B407" s="98"/>
      <c r="C407" s="98">
        <v>89.28</v>
      </c>
    </row>
    <row r="408" spans="2:3">
      <c r="B408" s="98"/>
      <c r="C408" s="98">
        <v>32.72</v>
      </c>
    </row>
    <row r="409" spans="2:3">
      <c r="B409" s="98"/>
      <c r="C409" s="98">
        <v>71.569999999999993</v>
      </c>
    </row>
    <row r="410" spans="2:3">
      <c r="B410" s="98"/>
      <c r="C410" s="98">
        <v>52.83</v>
      </c>
    </row>
    <row r="411" spans="2:3">
      <c r="B411" s="98"/>
      <c r="C411" s="98">
        <v>36.24</v>
      </c>
    </row>
    <row r="412" spans="2:3">
      <c r="B412" s="98"/>
      <c r="C412" s="98">
        <v>17.09</v>
      </c>
    </row>
    <row r="413" spans="2:3">
      <c r="B413" s="98"/>
      <c r="C413" s="98">
        <v>45</v>
      </c>
    </row>
    <row r="414" spans="2:3">
      <c r="B414" s="98"/>
      <c r="C414" s="98">
        <v>87.16</v>
      </c>
    </row>
    <row r="415" spans="2:3">
      <c r="B415" s="98"/>
      <c r="C415" s="98">
        <v>62.59</v>
      </c>
    </row>
    <row r="416" spans="2:3">
      <c r="B416" s="98"/>
      <c r="C416" s="98">
        <v>35.19</v>
      </c>
    </row>
    <row r="417" spans="1:3">
      <c r="B417" s="98"/>
      <c r="C417" s="98">
        <v>69.849999999999994</v>
      </c>
    </row>
    <row r="418" spans="1:3">
      <c r="B418" s="98"/>
      <c r="C418" s="98">
        <v>38.79</v>
      </c>
    </row>
    <row r="419" spans="1:3">
      <c r="B419" s="98"/>
      <c r="C419" s="98">
        <v>75.650000000000006</v>
      </c>
    </row>
    <row r="420" spans="1:3">
      <c r="B420" s="98"/>
      <c r="C420" s="98">
        <v>43.8</v>
      </c>
    </row>
    <row r="421" spans="1:3">
      <c r="B421" s="98"/>
      <c r="C421" s="98">
        <v>50.43</v>
      </c>
    </row>
    <row r="422" spans="1:3">
      <c r="B422" s="98"/>
      <c r="C422" s="98">
        <v>77.06</v>
      </c>
    </row>
    <row r="423" spans="1:3" s="26" customFormat="1">
      <c r="B423" s="98"/>
      <c r="C423" s="98">
        <v>42.12</v>
      </c>
    </row>
    <row r="424" spans="1:3">
      <c r="B424" s="98"/>
      <c r="C424" s="98">
        <v>31.53</v>
      </c>
    </row>
    <row r="425" spans="1:3">
      <c r="B425" s="98"/>
      <c r="C425" s="98">
        <v>52.56</v>
      </c>
    </row>
    <row r="426" spans="1:3">
      <c r="A426" s="35"/>
    </row>
  </sheetData>
  <mergeCells count="4">
    <mergeCell ref="B34:C34"/>
    <mergeCell ref="B13:B18"/>
    <mergeCell ref="G13:G18"/>
    <mergeCell ref="B24:B29"/>
  </mergeCells>
  <phoneticPr fontId="4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F1FAE-CCA8-4C35-9B03-80378978304F}">
  <dimension ref="A1:M141"/>
  <sheetViews>
    <sheetView zoomScale="85" zoomScaleNormal="85" workbookViewId="0"/>
  </sheetViews>
  <sheetFormatPr defaultColWidth="8.88671875" defaultRowHeight="15.6"/>
  <cols>
    <col min="1" max="1" width="12.6640625" style="20" customWidth="1"/>
    <col min="2" max="2" width="28.109375" style="20" customWidth="1"/>
    <col min="3" max="3" width="15.77734375" style="20" customWidth="1"/>
    <col min="4" max="4" width="17.5546875" style="20" customWidth="1"/>
    <col min="5" max="5" width="12.5546875" style="20" customWidth="1"/>
    <col min="6" max="6" width="9.88671875" style="20" customWidth="1"/>
    <col min="7" max="7" width="20" style="20" customWidth="1"/>
    <col min="8" max="8" width="16.44140625" style="20" customWidth="1"/>
    <col min="9" max="9" width="12.109375" style="20" customWidth="1"/>
    <col min="10" max="16384" width="8.88671875" style="20"/>
  </cols>
  <sheetData>
    <row r="1" spans="1:13">
      <c r="A1" s="20" t="s">
        <v>80</v>
      </c>
      <c r="G1" s="20" t="s">
        <v>78</v>
      </c>
    </row>
    <row r="8" spans="1:13">
      <c r="D8" s="20" t="s">
        <v>88</v>
      </c>
      <c r="M8" s="20" t="s">
        <v>35</v>
      </c>
    </row>
    <row r="18" spans="1:13">
      <c r="M18" s="20" t="s">
        <v>54</v>
      </c>
    </row>
    <row r="20" spans="1:13">
      <c r="D20" s="20" t="s">
        <v>54</v>
      </c>
    </row>
    <row r="29" spans="1:13">
      <c r="A29" s="20" t="s">
        <v>79</v>
      </c>
      <c r="B29" s="120" t="s">
        <v>93</v>
      </c>
      <c r="C29" s="88" t="s">
        <v>36</v>
      </c>
      <c r="D29" s="88" t="s">
        <v>1</v>
      </c>
      <c r="E29" s="19"/>
    </row>
    <row r="30" spans="1:13">
      <c r="B30" s="120"/>
      <c r="C30" s="22">
        <v>26</v>
      </c>
      <c r="D30" s="22">
        <v>2</v>
      </c>
      <c r="E30" s="43"/>
    </row>
    <row r="31" spans="1:13">
      <c r="B31" s="120"/>
      <c r="C31" s="22">
        <v>22</v>
      </c>
      <c r="D31" s="22">
        <v>5</v>
      </c>
      <c r="E31" s="43"/>
    </row>
    <row r="32" spans="1:13">
      <c r="B32" s="120"/>
      <c r="C32" s="22">
        <v>16</v>
      </c>
      <c r="D32" s="22">
        <v>5</v>
      </c>
      <c r="E32" s="43"/>
    </row>
    <row r="33" spans="1:9">
      <c r="B33" s="120"/>
      <c r="C33" s="22">
        <v>17</v>
      </c>
      <c r="D33" s="22">
        <v>3</v>
      </c>
      <c r="E33" s="43"/>
    </row>
    <row r="34" spans="1:9">
      <c r="B34" s="120"/>
      <c r="C34" s="22">
        <v>15</v>
      </c>
      <c r="D34" s="22">
        <v>3</v>
      </c>
      <c r="E34" s="43"/>
    </row>
    <row r="35" spans="1:9">
      <c r="B35" s="49"/>
      <c r="C35" s="19"/>
      <c r="D35" s="19"/>
      <c r="E35" s="19"/>
    </row>
    <row r="36" spans="1:9">
      <c r="B36" s="19"/>
      <c r="C36" s="19"/>
      <c r="D36" s="19"/>
      <c r="E36" s="19"/>
    </row>
    <row r="39" spans="1:9">
      <c r="A39" s="20" t="s">
        <v>37</v>
      </c>
      <c r="B39" s="50"/>
    </row>
    <row r="40" spans="1:9">
      <c r="A40" s="20" t="s">
        <v>22</v>
      </c>
      <c r="B40" s="121" t="s">
        <v>47</v>
      </c>
      <c r="C40" s="88" t="s">
        <v>36</v>
      </c>
      <c r="D40" s="88" t="s">
        <v>1</v>
      </c>
      <c r="E40" s="19"/>
      <c r="G40" s="124"/>
      <c r="H40" s="19"/>
      <c r="I40" s="19"/>
    </row>
    <row r="41" spans="1:9">
      <c r="B41" s="122"/>
      <c r="C41" s="51">
        <v>1.3208281530955268</v>
      </c>
      <c r="D41" s="51">
        <v>2.4224095135343071</v>
      </c>
      <c r="E41" s="52"/>
      <c r="G41" s="124"/>
      <c r="H41" s="52"/>
      <c r="I41" s="52"/>
    </row>
    <row r="42" spans="1:9">
      <c r="B42" s="122"/>
      <c r="C42" s="51">
        <v>0.91792155763408678</v>
      </c>
      <c r="D42" s="51">
        <v>2.5872918055320215</v>
      </c>
      <c r="E42" s="52"/>
      <c r="G42" s="124"/>
      <c r="H42" s="52"/>
      <c r="I42" s="52"/>
    </row>
    <row r="43" spans="1:9">
      <c r="B43" s="123"/>
      <c r="C43" s="51">
        <v>0.76125028927038607</v>
      </c>
      <c r="D43" s="51">
        <v>2.0229249206608557</v>
      </c>
      <c r="E43" s="52"/>
      <c r="G43" s="124"/>
      <c r="H43" s="52"/>
      <c r="I43" s="52"/>
    </row>
    <row r="44" spans="1:9">
      <c r="B44" s="49"/>
      <c r="C44" s="53"/>
      <c r="D44" s="53"/>
      <c r="E44" s="53"/>
      <c r="G44" s="49"/>
      <c r="H44" s="53"/>
      <c r="I44" s="53"/>
    </row>
    <row r="45" spans="1:9">
      <c r="B45" s="19"/>
      <c r="D45" s="43"/>
      <c r="E45" s="43"/>
      <c r="G45" s="19"/>
      <c r="H45" s="19"/>
      <c r="I45" s="43"/>
    </row>
    <row r="46" spans="1:9">
      <c r="G46" s="19"/>
      <c r="H46" s="19"/>
      <c r="I46" s="19"/>
    </row>
    <row r="47" spans="1:9">
      <c r="A47" s="20" t="s">
        <v>35</v>
      </c>
      <c r="B47" s="121" t="s">
        <v>47</v>
      </c>
      <c r="C47" s="88" t="s">
        <v>36</v>
      </c>
      <c r="D47" s="88" t="s">
        <v>1</v>
      </c>
      <c r="E47" s="19"/>
      <c r="G47" s="124"/>
      <c r="H47" s="19"/>
      <c r="I47" s="19"/>
    </row>
    <row r="48" spans="1:9">
      <c r="B48" s="122"/>
      <c r="C48" s="51">
        <v>0.97063717470978006</v>
      </c>
      <c r="D48" s="51">
        <v>0.69866994528838378</v>
      </c>
      <c r="E48" s="52"/>
      <c r="G48" s="124"/>
      <c r="H48" s="52"/>
      <c r="I48" s="52"/>
    </row>
    <row r="49" spans="1:9">
      <c r="B49" s="122"/>
      <c r="C49" s="51">
        <v>0.91350741210641284</v>
      </c>
      <c r="D49" s="51">
        <v>0.44279999178906615</v>
      </c>
      <c r="E49" s="52"/>
      <c r="G49" s="124"/>
      <c r="H49" s="52"/>
      <c r="I49" s="52"/>
    </row>
    <row r="50" spans="1:9">
      <c r="B50" s="123"/>
      <c r="C50" s="51">
        <v>1.115855413183807</v>
      </c>
      <c r="D50" s="51">
        <v>0.52644645003646773</v>
      </c>
      <c r="E50" s="52"/>
      <c r="G50" s="124"/>
      <c r="H50" s="52"/>
      <c r="I50" s="52"/>
    </row>
    <row r="51" spans="1:9">
      <c r="B51" s="49"/>
      <c r="C51" s="53"/>
      <c r="D51" s="53"/>
      <c r="E51" s="53"/>
      <c r="G51" s="49"/>
      <c r="H51" s="53"/>
      <c r="I51" s="53"/>
    </row>
    <row r="52" spans="1:9">
      <c r="B52" s="19"/>
      <c r="D52" s="43"/>
      <c r="E52" s="43"/>
      <c r="G52" s="19"/>
      <c r="H52" s="19"/>
      <c r="I52" s="43"/>
    </row>
    <row r="53" spans="1:9">
      <c r="B53" s="19"/>
      <c r="D53" s="43"/>
      <c r="E53" s="43"/>
      <c r="G53" s="19"/>
      <c r="H53" s="19"/>
      <c r="I53" s="43"/>
    </row>
    <row r="54" spans="1:9">
      <c r="B54" s="19"/>
      <c r="D54" s="43"/>
      <c r="E54" s="43"/>
      <c r="G54" s="19"/>
      <c r="H54" s="19"/>
      <c r="I54" s="43"/>
    </row>
    <row r="55" spans="1:9">
      <c r="B55" s="19"/>
      <c r="D55" s="43"/>
      <c r="E55" s="43"/>
    </row>
    <row r="56" spans="1:9">
      <c r="A56" s="20" t="s">
        <v>77</v>
      </c>
      <c r="B56" s="19"/>
      <c r="D56" s="43"/>
      <c r="E56" s="43"/>
    </row>
    <row r="57" spans="1:9">
      <c r="B57" s="19"/>
      <c r="D57" s="43"/>
      <c r="E57" s="43"/>
    </row>
    <row r="58" spans="1:9">
      <c r="B58" s="19"/>
      <c r="D58" s="43"/>
      <c r="E58" s="43"/>
    </row>
    <row r="59" spans="1:9">
      <c r="B59" s="19"/>
      <c r="D59" s="43"/>
      <c r="E59" s="43"/>
    </row>
    <row r="60" spans="1:9">
      <c r="B60" s="19"/>
      <c r="D60" s="43"/>
      <c r="E60" s="43"/>
    </row>
    <row r="61" spans="1:9">
      <c r="B61" s="19"/>
      <c r="C61" s="20" t="s">
        <v>53</v>
      </c>
      <c r="D61" s="43"/>
      <c r="E61" s="43"/>
    </row>
    <row r="62" spans="1:9">
      <c r="B62" s="19"/>
      <c r="D62" s="43"/>
      <c r="E62" s="43"/>
    </row>
    <row r="63" spans="1:9">
      <c r="B63" s="19"/>
      <c r="D63" s="43"/>
      <c r="E63" s="43"/>
    </row>
    <row r="64" spans="1:9">
      <c r="B64" s="19"/>
      <c r="D64" s="43"/>
      <c r="E64" s="43"/>
    </row>
    <row r="65" spans="2:5">
      <c r="B65" s="19"/>
      <c r="D65" s="43"/>
      <c r="E65" s="43"/>
    </row>
    <row r="66" spans="2:5">
      <c r="B66" s="19"/>
      <c r="D66" s="43"/>
      <c r="E66" s="43"/>
    </row>
    <row r="67" spans="2:5">
      <c r="B67" s="19"/>
      <c r="D67" s="43"/>
      <c r="E67" s="43"/>
    </row>
    <row r="68" spans="2:5">
      <c r="B68" s="19"/>
      <c r="D68" s="43"/>
      <c r="E68" s="43"/>
    </row>
    <row r="69" spans="2:5">
      <c r="B69" s="19"/>
      <c r="D69" s="43"/>
      <c r="E69" s="43"/>
    </row>
    <row r="70" spans="2:5">
      <c r="B70" s="19"/>
      <c r="C70" s="20" t="s">
        <v>35</v>
      </c>
      <c r="D70" s="43"/>
      <c r="E70" s="43"/>
    </row>
    <row r="71" spans="2:5">
      <c r="B71" s="19"/>
      <c r="D71" s="43"/>
      <c r="E71" s="43"/>
    </row>
    <row r="72" spans="2:5">
      <c r="B72" s="19"/>
      <c r="D72" s="43"/>
      <c r="E72" s="43"/>
    </row>
    <row r="73" spans="2:5">
      <c r="B73" s="19"/>
      <c r="D73" s="43"/>
      <c r="E73" s="43"/>
    </row>
    <row r="74" spans="2:5">
      <c r="B74" s="19"/>
      <c r="D74" s="43"/>
      <c r="E74" s="43"/>
    </row>
    <row r="75" spans="2:5">
      <c r="B75" s="19"/>
      <c r="D75" s="43"/>
      <c r="E75" s="43"/>
    </row>
    <row r="76" spans="2:5">
      <c r="B76" s="19"/>
      <c r="D76" s="43"/>
      <c r="E76" s="43"/>
    </row>
    <row r="77" spans="2:5">
      <c r="B77" s="19"/>
      <c r="D77" s="43"/>
      <c r="E77" s="43"/>
    </row>
    <row r="78" spans="2:5">
      <c r="B78" s="19"/>
      <c r="D78" s="43"/>
      <c r="E78" s="43"/>
    </row>
    <row r="79" spans="2:5">
      <c r="B79" s="19"/>
      <c r="C79" s="20" t="s">
        <v>54</v>
      </c>
      <c r="D79" s="43"/>
      <c r="E79" s="43"/>
    </row>
    <row r="80" spans="2:5">
      <c r="B80" s="19"/>
      <c r="D80" s="43"/>
      <c r="E80" s="43"/>
    </row>
    <row r="81" spans="1:9">
      <c r="B81" s="19"/>
      <c r="D81" s="43"/>
      <c r="E81" s="43"/>
    </row>
    <row r="82" spans="1:9">
      <c r="B82" s="19"/>
      <c r="D82" s="43"/>
      <c r="E82" s="43"/>
    </row>
    <row r="83" spans="1:9">
      <c r="B83" s="19"/>
      <c r="D83" s="43"/>
      <c r="E83" s="43"/>
    </row>
    <row r="84" spans="1:9">
      <c r="B84" s="19"/>
      <c r="D84" s="43"/>
      <c r="E84" s="43"/>
    </row>
    <row r="85" spans="1:9">
      <c r="B85" s="19"/>
      <c r="D85" s="43"/>
      <c r="E85" s="43"/>
    </row>
    <row r="86" spans="1:9">
      <c r="B86" s="19"/>
      <c r="D86" s="43"/>
      <c r="E86" s="43"/>
    </row>
    <row r="88" spans="1:9">
      <c r="A88" s="20" t="s">
        <v>61</v>
      </c>
      <c r="B88" s="120" t="s">
        <v>121</v>
      </c>
      <c r="C88" s="96" t="s">
        <v>36</v>
      </c>
      <c r="D88" s="96" t="s">
        <v>1</v>
      </c>
      <c r="E88" s="19"/>
      <c r="F88" s="20" t="s">
        <v>62</v>
      </c>
      <c r="G88" s="120" t="s">
        <v>122</v>
      </c>
      <c r="H88" s="96" t="s">
        <v>36</v>
      </c>
      <c r="I88" s="96" t="s">
        <v>1</v>
      </c>
    </row>
    <row r="89" spans="1:9">
      <c r="B89" s="120"/>
      <c r="C89" s="54">
        <v>71.05263157894737</v>
      </c>
      <c r="D89" s="54">
        <v>83.333333333333343</v>
      </c>
      <c r="E89" s="53"/>
      <c r="G89" s="120"/>
      <c r="H89" s="22">
        <v>36.1</v>
      </c>
      <c r="I89" s="22">
        <v>14.3</v>
      </c>
    </row>
    <row r="90" spans="1:9">
      <c r="B90" s="120"/>
      <c r="C90" s="54">
        <v>55.769230769230774</v>
      </c>
      <c r="D90" s="54">
        <v>92.1875</v>
      </c>
      <c r="E90" s="53"/>
      <c r="G90" s="120"/>
      <c r="H90" s="22">
        <v>50.9</v>
      </c>
      <c r="I90" s="22">
        <v>17.899999999999999</v>
      </c>
    </row>
    <row r="91" spans="1:9">
      <c r="B91" s="120"/>
      <c r="C91" s="54">
        <v>63.636363636363633</v>
      </c>
      <c r="D91" s="54">
        <v>87.301587301587304</v>
      </c>
      <c r="E91" s="53"/>
      <c r="G91" s="120"/>
      <c r="H91" s="22">
        <v>42.07</v>
      </c>
      <c r="I91" s="22">
        <v>19.399999999999999</v>
      </c>
    </row>
    <row r="92" spans="1:9">
      <c r="B92" s="120"/>
      <c r="C92" s="54">
        <v>58.82352941176471</v>
      </c>
      <c r="D92" s="55">
        <v>94.444444444444443</v>
      </c>
      <c r="E92" s="33"/>
      <c r="G92" s="120"/>
      <c r="H92" s="22">
        <v>31.35</v>
      </c>
      <c r="I92" s="25">
        <v>12.23</v>
      </c>
    </row>
    <row r="93" spans="1:9">
      <c r="B93" s="120"/>
      <c r="C93" s="54">
        <v>63.636363636363633</v>
      </c>
      <c r="D93" s="54">
        <v>85</v>
      </c>
      <c r="E93" s="53"/>
      <c r="G93" s="120"/>
      <c r="H93" s="22">
        <v>41.08</v>
      </c>
      <c r="I93" s="22">
        <v>24.96</v>
      </c>
    </row>
    <row r="94" spans="1:9">
      <c r="B94" s="120"/>
      <c r="C94" s="54">
        <v>50</v>
      </c>
      <c r="D94" s="54">
        <v>82.5</v>
      </c>
      <c r="E94" s="53"/>
      <c r="G94" s="120"/>
      <c r="H94" s="22">
        <v>31.31</v>
      </c>
      <c r="I94" s="22">
        <v>15.31</v>
      </c>
    </row>
    <row r="95" spans="1:9">
      <c r="B95" s="120"/>
      <c r="C95" s="54">
        <v>68</v>
      </c>
      <c r="D95" s="54">
        <v>88.63636363636364</v>
      </c>
      <c r="E95" s="53"/>
      <c r="G95" s="120"/>
      <c r="H95" s="22">
        <v>29.75</v>
      </c>
      <c r="I95" s="22">
        <v>10.19</v>
      </c>
    </row>
    <row r="96" spans="1:9">
      <c r="B96" s="120"/>
      <c r="C96" s="54">
        <v>67.272727272727266</v>
      </c>
      <c r="D96" s="54">
        <v>82.222222222222214</v>
      </c>
      <c r="E96" s="53"/>
      <c r="G96" s="120"/>
      <c r="H96" s="22">
        <v>41.19</v>
      </c>
      <c r="I96" s="22">
        <v>17.059999999999999</v>
      </c>
    </row>
    <row r="97" spans="1:9">
      <c r="B97" s="120"/>
      <c r="C97" s="54">
        <v>56.666666666666664</v>
      </c>
      <c r="D97" s="54">
        <v>70.270270270270274</v>
      </c>
      <c r="E97" s="53"/>
      <c r="G97" s="120"/>
      <c r="H97" s="22">
        <v>37.71</v>
      </c>
      <c r="I97" s="22">
        <v>21.6</v>
      </c>
    </row>
    <row r="98" spans="1:9">
      <c r="B98" s="120"/>
      <c r="C98" s="54">
        <v>57.377049180327866</v>
      </c>
      <c r="D98" s="54">
        <v>90</v>
      </c>
      <c r="E98" s="53"/>
      <c r="G98" s="120"/>
      <c r="H98" s="22">
        <v>45.85</v>
      </c>
      <c r="I98" s="22">
        <v>18.13</v>
      </c>
    </row>
    <row r="99" spans="1:9">
      <c r="B99" s="120"/>
      <c r="C99" s="54">
        <v>54</v>
      </c>
      <c r="D99" s="54">
        <v>75</v>
      </c>
      <c r="E99" s="53"/>
      <c r="G99" s="120"/>
      <c r="H99" s="22">
        <v>45.61</v>
      </c>
      <c r="I99" s="22">
        <v>18.18</v>
      </c>
    </row>
    <row r="100" spans="1:9">
      <c r="B100" s="120"/>
      <c r="C100" s="54">
        <v>55.208333333333336</v>
      </c>
      <c r="D100" s="54">
        <v>83.720930232558146</v>
      </c>
      <c r="E100" s="53"/>
      <c r="G100" s="120"/>
      <c r="H100" s="22">
        <v>49.34</v>
      </c>
      <c r="I100" s="22">
        <v>14.05</v>
      </c>
    </row>
    <row r="101" spans="1:9" s="37" customFormat="1">
      <c r="B101" s="38"/>
      <c r="G101" s="38"/>
      <c r="H101" s="38"/>
    </row>
    <row r="102" spans="1:9">
      <c r="C102" s="36"/>
      <c r="D102" s="26"/>
      <c r="H102" s="36"/>
    </row>
    <row r="103" spans="1:9">
      <c r="C103" s="26"/>
    </row>
    <row r="104" spans="1:9" ht="15.6" customHeight="1">
      <c r="A104" s="20" t="s">
        <v>119</v>
      </c>
      <c r="B104" s="120" t="s">
        <v>48</v>
      </c>
      <c r="C104" s="96" t="s">
        <v>36</v>
      </c>
      <c r="D104" s="96" t="s">
        <v>1</v>
      </c>
      <c r="E104" s="19"/>
    </row>
    <row r="105" spans="1:9">
      <c r="B105" s="120"/>
      <c r="C105" s="22">
        <v>18</v>
      </c>
      <c r="D105" s="22">
        <v>2</v>
      </c>
      <c r="E105" s="43"/>
    </row>
    <row r="106" spans="1:9">
      <c r="B106" s="120"/>
      <c r="C106" s="22">
        <v>15</v>
      </c>
      <c r="D106" s="22">
        <v>2</v>
      </c>
      <c r="E106" s="43"/>
    </row>
    <row r="107" spans="1:9">
      <c r="B107" s="120"/>
      <c r="C107" s="22">
        <v>11</v>
      </c>
      <c r="D107" s="22">
        <v>7</v>
      </c>
      <c r="E107" s="43"/>
    </row>
    <row r="108" spans="1:9">
      <c r="B108" s="120"/>
      <c r="C108" s="22">
        <v>11</v>
      </c>
      <c r="D108" s="22">
        <v>4</v>
      </c>
      <c r="E108" s="43"/>
    </row>
    <row r="109" spans="1:9">
      <c r="B109" s="120"/>
      <c r="C109" s="22">
        <v>19</v>
      </c>
      <c r="D109" s="22">
        <v>2</v>
      </c>
      <c r="E109" s="43"/>
    </row>
    <row r="110" spans="1:9">
      <c r="B110" s="120"/>
      <c r="C110" s="22">
        <v>23</v>
      </c>
      <c r="D110" s="22">
        <v>1</v>
      </c>
      <c r="E110" s="43"/>
    </row>
    <row r="111" spans="1:9">
      <c r="B111" s="120"/>
      <c r="C111" s="22">
        <v>23</v>
      </c>
      <c r="D111" s="22">
        <v>8</v>
      </c>
      <c r="E111" s="43"/>
    </row>
    <row r="112" spans="1:9">
      <c r="B112" s="120"/>
      <c r="C112" s="22">
        <v>16</v>
      </c>
      <c r="D112" s="22">
        <v>1</v>
      </c>
      <c r="E112" s="43"/>
    </row>
    <row r="113" spans="1:6">
      <c r="B113" s="120"/>
      <c r="C113" s="22">
        <v>20</v>
      </c>
      <c r="D113" s="22">
        <v>5</v>
      </c>
      <c r="E113" s="43"/>
    </row>
    <row r="114" spans="1:6">
      <c r="B114" s="120"/>
      <c r="C114" s="22">
        <v>21</v>
      </c>
      <c r="D114" s="22">
        <v>4</v>
      </c>
      <c r="E114" s="43"/>
    </row>
    <row r="115" spans="1:6">
      <c r="B115" s="32"/>
      <c r="C115" s="53"/>
      <c r="D115" s="53"/>
      <c r="E115" s="53"/>
      <c r="F115" s="32"/>
    </row>
    <row r="116" spans="1:6">
      <c r="C116" s="36"/>
      <c r="D116" s="53"/>
      <c r="E116" s="53"/>
    </row>
    <row r="117" spans="1:6">
      <c r="A117" s="56"/>
      <c r="D117" s="23"/>
      <c r="E117" s="23"/>
    </row>
    <row r="118" spans="1:6">
      <c r="A118" s="56"/>
      <c r="D118" s="23"/>
      <c r="E118" s="23"/>
    </row>
    <row r="119" spans="1:6">
      <c r="A119" s="56"/>
      <c r="D119" s="23"/>
      <c r="E119" s="23"/>
    </row>
    <row r="120" spans="1:6">
      <c r="A120" s="56"/>
      <c r="D120" s="23"/>
      <c r="E120" s="23"/>
    </row>
    <row r="121" spans="1:6">
      <c r="A121" s="56"/>
      <c r="D121" s="23"/>
      <c r="E121" s="23"/>
    </row>
    <row r="122" spans="1:6">
      <c r="A122" s="56"/>
      <c r="D122" s="23"/>
      <c r="E122" s="23"/>
    </row>
    <row r="123" spans="1:6">
      <c r="A123" s="56"/>
      <c r="D123" s="23"/>
      <c r="E123" s="23"/>
    </row>
    <row r="124" spans="1:6">
      <c r="A124" s="56"/>
      <c r="D124" s="23"/>
      <c r="E124" s="23"/>
    </row>
    <row r="125" spans="1:6">
      <c r="A125" s="56"/>
      <c r="D125" s="23"/>
      <c r="E125" s="23"/>
    </row>
    <row r="126" spans="1:6">
      <c r="A126" s="56"/>
      <c r="D126" s="23"/>
      <c r="E126" s="23"/>
    </row>
    <row r="127" spans="1:6">
      <c r="A127" s="56"/>
      <c r="D127" s="23"/>
      <c r="E127" s="23"/>
    </row>
    <row r="128" spans="1:6">
      <c r="A128" s="56"/>
      <c r="D128" s="23"/>
      <c r="E128" s="23"/>
    </row>
    <row r="129" spans="1:5">
      <c r="A129" s="56"/>
      <c r="D129" s="23"/>
      <c r="E129" s="23"/>
    </row>
    <row r="130" spans="1:5">
      <c r="A130" s="56"/>
      <c r="D130" s="23"/>
      <c r="E130" s="23"/>
    </row>
    <row r="131" spans="1:5">
      <c r="A131" s="57"/>
      <c r="D131" s="29"/>
      <c r="E131" s="29"/>
    </row>
    <row r="132" spans="1:5">
      <c r="A132" s="56"/>
      <c r="D132" s="23"/>
      <c r="E132" s="23"/>
    </row>
    <row r="133" spans="1:5">
      <c r="A133" s="56"/>
      <c r="D133" s="23"/>
      <c r="E133" s="23"/>
    </row>
    <row r="134" spans="1:5">
      <c r="A134" s="56"/>
      <c r="D134" s="23"/>
      <c r="E134" s="23"/>
    </row>
    <row r="135" spans="1:5">
      <c r="A135" s="56"/>
      <c r="D135" s="23"/>
      <c r="E135" s="23"/>
    </row>
    <row r="136" spans="1:5">
      <c r="A136" s="56"/>
      <c r="D136" s="23"/>
      <c r="E136" s="23"/>
    </row>
    <row r="137" spans="1:5">
      <c r="A137" s="56"/>
      <c r="D137" s="23"/>
      <c r="E137" s="23"/>
    </row>
    <row r="138" spans="1:5">
      <c r="A138" s="56"/>
      <c r="D138" s="23"/>
      <c r="E138" s="23"/>
    </row>
    <row r="139" spans="1:5">
      <c r="A139" s="56"/>
      <c r="D139" s="23"/>
      <c r="E139" s="23"/>
    </row>
    <row r="140" spans="1:5">
      <c r="A140" s="56"/>
      <c r="B140" s="23"/>
      <c r="C140" s="23"/>
    </row>
    <row r="141" spans="1:5">
      <c r="A141" s="58"/>
      <c r="B141" s="59"/>
    </row>
  </sheetData>
  <mergeCells count="8">
    <mergeCell ref="B29:B34"/>
    <mergeCell ref="B88:B100"/>
    <mergeCell ref="G88:G100"/>
    <mergeCell ref="B104:B114"/>
    <mergeCell ref="B40:B43"/>
    <mergeCell ref="B47:B50"/>
    <mergeCell ref="G40:G43"/>
    <mergeCell ref="G47:G50"/>
  </mergeCells>
  <phoneticPr fontId="7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38"/>
  <sheetViews>
    <sheetView zoomScale="85" zoomScaleNormal="85" workbookViewId="0"/>
  </sheetViews>
  <sheetFormatPr defaultColWidth="8.88671875" defaultRowHeight="15.6"/>
  <cols>
    <col min="1" max="1" width="17.33203125" style="20" customWidth="1"/>
    <col min="2" max="2" width="10" style="20" customWidth="1"/>
    <col min="3" max="3" width="17.109375" style="20" customWidth="1"/>
    <col min="4" max="7" width="12.88671875" style="20"/>
    <col min="8" max="8" width="10" style="20" customWidth="1"/>
    <col min="9" max="9" width="15.33203125" style="20" customWidth="1"/>
    <col min="10" max="10" width="16.109375" style="20" customWidth="1"/>
    <col min="11" max="11" width="16.33203125" style="20" customWidth="1"/>
    <col min="12" max="12" width="14.88671875" style="20" customWidth="1"/>
    <col min="13" max="13" width="16.33203125" style="20" customWidth="1"/>
    <col min="14" max="14" width="17.109375" style="20" customWidth="1"/>
    <col min="15" max="15" width="14.77734375" style="20" customWidth="1"/>
    <col min="16" max="16" width="19.33203125" style="20" customWidth="1"/>
    <col min="17" max="17" width="16" style="20" customWidth="1"/>
    <col min="18" max="18" width="23.21875" style="20" customWidth="1"/>
    <col min="19" max="16384" width="8.88671875" style="1"/>
  </cols>
  <sheetData>
    <row r="1" spans="1:19">
      <c r="R1" s="46"/>
    </row>
    <row r="2" spans="1:19">
      <c r="A2" s="20" t="s">
        <v>120</v>
      </c>
      <c r="B2" s="133"/>
      <c r="C2" s="134"/>
      <c r="D2" s="140" t="s">
        <v>123</v>
      </c>
      <c r="E2" s="140"/>
      <c r="F2" s="140"/>
      <c r="G2" s="140"/>
      <c r="H2" s="140"/>
      <c r="I2" s="140"/>
      <c r="J2" s="140"/>
      <c r="K2" s="140"/>
      <c r="L2" s="140"/>
      <c r="M2" s="140"/>
      <c r="N2" s="140"/>
      <c r="O2" s="140"/>
      <c r="P2" s="140"/>
      <c r="Q2" s="140"/>
      <c r="R2" s="46"/>
    </row>
    <row r="3" spans="1:19">
      <c r="B3" s="132" t="s">
        <v>52</v>
      </c>
      <c r="C3" s="132"/>
      <c r="D3" s="109" t="s">
        <v>3</v>
      </c>
      <c r="E3" s="109" t="s">
        <v>4</v>
      </c>
      <c r="F3" s="109" t="s">
        <v>5</v>
      </c>
      <c r="G3" s="109" t="s">
        <v>6</v>
      </c>
      <c r="H3" s="109" t="s">
        <v>7</v>
      </c>
      <c r="I3" s="109" t="s">
        <v>8</v>
      </c>
      <c r="J3" s="109" t="s">
        <v>9</v>
      </c>
      <c r="K3" s="109" t="s">
        <v>10</v>
      </c>
      <c r="L3" s="109" t="s">
        <v>11</v>
      </c>
      <c r="M3" s="109" t="s">
        <v>12</v>
      </c>
      <c r="N3" s="109" t="s">
        <v>13</v>
      </c>
      <c r="O3" s="109" t="s">
        <v>14</v>
      </c>
      <c r="P3" s="109" t="s">
        <v>15</v>
      </c>
      <c r="Q3" s="109" t="s">
        <v>16</v>
      </c>
    </row>
    <row r="4" spans="1:19">
      <c r="B4" s="132">
        <v>-3</v>
      </c>
      <c r="C4" s="132"/>
      <c r="D4" s="89">
        <v>100</v>
      </c>
      <c r="E4" s="89">
        <v>100</v>
      </c>
      <c r="F4" s="89">
        <v>100</v>
      </c>
      <c r="G4" s="89">
        <v>100</v>
      </c>
      <c r="H4" s="89">
        <v>100</v>
      </c>
      <c r="I4" s="89">
        <v>100</v>
      </c>
      <c r="J4" s="89">
        <v>100</v>
      </c>
      <c r="K4" s="89">
        <v>100</v>
      </c>
      <c r="L4" s="89">
        <v>100</v>
      </c>
      <c r="M4" s="89">
        <v>100</v>
      </c>
      <c r="N4" s="89">
        <v>100</v>
      </c>
      <c r="O4" s="89">
        <v>100</v>
      </c>
      <c r="P4" s="89">
        <v>100</v>
      </c>
      <c r="Q4" s="89">
        <v>100</v>
      </c>
      <c r="R4" s="36"/>
    </row>
    <row r="5" spans="1:19">
      <c r="B5" s="132">
        <v>1</v>
      </c>
      <c r="C5" s="132"/>
      <c r="D5" s="89">
        <v>99.212598425196859</v>
      </c>
      <c r="E5" s="89">
        <v>100</v>
      </c>
      <c r="F5" s="89">
        <v>89.811320754716988</v>
      </c>
      <c r="G5" s="89">
        <v>97.785977859778598</v>
      </c>
      <c r="H5" s="89">
        <v>92.49011857707508</v>
      </c>
      <c r="I5" s="89">
        <v>105.58139534883722</v>
      </c>
      <c r="J5" s="89">
        <v>99.607843137254889</v>
      </c>
      <c r="K5" s="89">
        <v>100</v>
      </c>
      <c r="L5" s="89">
        <v>95.473251028806587</v>
      </c>
      <c r="M5" s="89">
        <v>98.461538461538467</v>
      </c>
      <c r="N5" s="89">
        <v>97.881355932203391</v>
      </c>
      <c r="O5" s="89">
        <v>91.538461538461547</v>
      </c>
      <c r="P5" s="89">
        <v>97.119341563786008</v>
      </c>
      <c r="Q5" s="89">
        <v>106.80000000000001</v>
      </c>
      <c r="R5" s="36"/>
    </row>
    <row r="6" spans="1:19">
      <c r="B6" s="132">
        <v>2</v>
      </c>
      <c r="C6" s="132"/>
      <c r="D6" s="89">
        <v>100.70866141732284</v>
      </c>
      <c r="E6" s="89">
        <v>101.64609053497942</v>
      </c>
      <c r="F6" s="89">
        <v>90.566037735849065</v>
      </c>
      <c r="G6" s="89">
        <v>100.36900369003689</v>
      </c>
      <c r="H6" s="89">
        <v>96.442687747035563</v>
      </c>
      <c r="I6" s="89">
        <v>106.51162790697674</v>
      </c>
      <c r="J6" s="89">
        <v>99.607843137254889</v>
      </c>
      <c r="K6" s="89">
        <v>97.665369649805456</v>
      </c>
      <c r="L6" s="89">
        <v>96.707818930041142</v>
      </c>
      <c r="M6" s="89">
        <v>98.461538461538467</v>
      </c>
      <c r="N6" s="89">
        <v>99.152542372881342</v>
      </c>
      <c r="O6" s="89">
        <v>94.230769230769226</v>
      </c>
      <c r="P6" s="89">
        <v>96.707818930041142</v>
      </c>
      <c r="Q6" s="89">
        <v>104.4</v>
      </c>
      <c r="R6" s="36"/>
    </row>
    <row r="7" spans="1:19">
      <c r="B7" s="132">
        <v>3</v>
      </c>
      <c r="C7" s="132"/>
      <c r="D7" s="89">
        <v>95.669291338582681</v>
      </c>
      <c r="E7" s="89">
        <v>98.76543209876543</v>
      </c>
      <c r="F7" s="89">
        <v>93.20754716981132</v>
      </c>
      <c r="G7" s="89">
        <v>102.21402214022139</v>
      </c>
      <c r="H7" s="89">
        <v>98.814229249011859</v>
      </c>
      <c r="I7" s="89">
        <v>107.90697674418604</v>
      </c>
      <c r="J7" s="89">
        <v>99.607843137254889</v>
      </c>
      <c r="K7" s="89">
        <v>94.941634241245126</v>
      </c>
      <c r="L7" s="89">
        <v>97.53086419753086</v>
      </c>
      <c r="M7" s="89">
        <v>98.076923076923066</v>
      </c>
      <c r="N7" s="89">
        <v>100</v>
      </c>
      <c r="O7" s="89">
        <v>95</v>
      </c>
      <c r="P7" s="89">
        <v>95.061728395061735</v>
      </c>
      <c r="Q7" s="89">
        <v>104</v>
      </c>
      <c r="R7" s="36"/>
    </row>
    <row r="8" spans="1:19">
      <c r="B8" s="132">
        <v>4</v>
      </c>
      <c r="C8" s="132"/>
      <c r="D8" s="89">
        <v>98.818897637795288</v>
      </c>
      <c r="E8" s="89">
        <v>102.46913580246913</v>
      </c>
      <c r="F8" s="89">
        <v>91.698113207547166</v>
      </c>
      <c r="G8" s="89">
        <v>95.9409594095941</v>
      </c>
      <c r="H8" s="89">
        <v>96.047430830039531</v>
      </c>
      <c r="I8" s="89">
        <v>108.37209302325581</v>
      </c>
      <c r="J8" s="89">
        <v>101.56862745098039</v>
      </c>
      <c r="K8" s="89">
        <v>90.661478599221795</v>
      </c>
      <c r="L8" s="89">
        <v>95.061728395061735</v>
      </c>
      <c r="M8" s="89">
        <v>95.769230769230759</v>
      </c>
      <c r="N8" s="89">
        <v>94.491525423728802</v>
      </c>
      <c r="O8" s="89">
        <v>92.307692307692307</v>
      </c>
      <c r="P8" s="89">
        <v>90.123456790123441</v>
      </c>
      <c r="Q8" s="89">
        <v>98</v>
      </c>
      <c r="R8" s="108"/>
      <c r="S8" s="20"/>
    </row>
    <row r="9" spans="1:19">
      <c r="B9" s="132">
        <v>5</v>
      </c>
      <c r="C9" s="132"/>
      <c r="D9" s="89">
        <v>99.606299212598444</v>
      </c>
      <c r="E9" s="89">
        <v>102.05761316872429</v>
      </c>
      <c r="F9" s="89">
        <v>92.830188679245282</v>
      </c>
      <c r="G9" s="89">
        <v>100.36900369003689</v>
      </c>
      <c r="H9" s="89">
        <v>98.023715415019765</v>
      </c>
      <c r="I9" s="89">
        <v>107.90697674418604</v>
      </c>
      <c r="J9" s="89">
        <v>101.17647058823529</v>
      </c>
      <c r="K9" s="89">
        <v>89.88326848249028</v>
      </c>
      <c r="L9" s="89">
        <v>91.769547325102891</v>
      </c>
      <c r="M9" s="89">
        <v>95</v>
      </c>
      <c r="N9" s="89">
        <v>95.338983050847446</v>
      </c>
      <c r="O9" s="89">
        <v>89.615384615384613</v>
      </c>
      <c r="P9" s="89">
        <v>87.24279835390945</v>
      </c>
      <c r="Q9" s="89">
        <v>96.4</v>
      </c>
      <c r="R9" s="108"/>
      <c r="S9" s="20"/>
    </row>
    <row r="10" spans="1:19">
      <c r="B10" s="132">
        <v>6</v>
      </c>
      <c r="C10" s="132"/>
      <c r="D10" s="89">
        <v>103.14960629921259</v>
      </c>
      <c r="E10" s="89">
        <v>104.93827160493827</v>
      </c>
      <c r="F10" s="89">
        <v>94.339622641509436</v>
      </c>
      <c r="G10" s="89">
        <v>100.7380073800738</v>
      </c>
      <c r="H10" s="89">
        <v>98.418972332015798</v>
      </c>
      <c r="I10" s="89">
        <v>113.0232558139535</v>
      </c>
      <c r="J10" s="89">
        <v>101.96078431372548</v>
      </c>
      <c r="K10" s="89">
        <v>92.217898832684824</v>
      </c>
      <c r="L10" s="89">
        <v>95.884773662551439</v>
      </c>
      <c r="M10" s="89">
        <v>96.538461538461533</v>
      </c>
      <c r="N10" s="89">
        <v>100.84745762711864</v>
      </c>
      <c r="O10" s="89">
        <v>89.615384615384613</v>
      </c>
      <c r="P10" s="89">
        <v>84.362139917695472</v>
      </c>
      <c r="Q10" s="89">
        <v>98.8</v>
      </c>
      <c r="R10" s="108"/>
      <c r="S10" s="20"/>
    </row>
    <row r="11" spans="1:19">
      <c r="B11" s="132">
        <v>7</v>
      </c>
      <c r="C11" s="132"/>
      <c r="D11" s="89">
        <v>100</v>
      </c>
      <c r="E11" s="89">
        <v>102.88065843621399</v>
      </c>
      <c r="F11" s="89">
        <v>92.830188679245282</v>
      </c>
      <c r="G11" s="89">
        <v>98.154981549815503</v>
      </c>
      <c r="H11" s="89">
        <v>96.442687747035563</v>
      </c>
      <c r="I11" s="89">
        <v>113.95348837209302</v>
      </c>
      <c r="J11" s="89">
        <v>103.1372549019608</v>
      </c>
      <c r="K11" s="89">
        <v>83.657587548638134</v>
      </c>
      <c r="L11" s="89">
        <v>90.123456790123441</v>
      </c>
      <c r="M11" s="89">
        <v>93.461538461538467</v>
      </c>
      <c r="N11" s="89">
        <v>95.762711864406782</v>
      </c>
      <c r="O11" s="89">
        <v>85.769230769230774</v>
      </c>
      <c r="P11" s="89">
        <v>81.069958847736629</v>
      </c>
      <c r="Q11" s="89">
        <v>99.6</v>
      </c>
      <c r="R11" s="108"/>
      <c r="S11" s="20"/>
    </row>
    <row r="12" spans="1:19">
      <c r="B12" s="132">
        <v>8</v>
      </c>
      <c r="C12" s="132"/>
      <c r="D12" s="89">
        <v>103.93700787401573</v>
      </c>
      <c r="E12" s="89">
        <v>106.17283950617285</v>
      </c>
      <c r="F12" s="89">
        <v>95.849056603773576</v>
      </c>
      <c r="G12" s="89">
        <v>97.785977859778598</v>
      </c>
      <c r="H12" s="89">
        <v>98.418972332015798</v>
      </c>
      <c r="I12" s="89">
        <v>113.95348837209302</v>
      </c>
      <c r="J12" s="89">
        <v>106.27450980392157</v>
      </c>
      <c r="K12" s="89">
        <v>86.770428015564207</v>
      </c>
      <c r="L12" s="89">
        <v>92.181069958847729</v>
      </c>
      <c r="M12" s="89">
        <v>92.307692307692307</v>
      </c>
      <c r="N12" s="89">
        <v>98.72881355932202</v>
      </c>
      <c r="O12" s="89">
        <v>87.307692307692307</v>
      </c>
      <c r="P12" s="89">
        <v>78.600823045267504</v>
      </c>
      <c r="Q12" s="89">
        <v>99.6</v>
      </c>
      <c r="R12" s="108"/>
      <c r="S12" s="20"/>
    </row>
    <row r="13" spans="1:19">
      <c r="R13" s="46"/>
    </row>
    <row r="14" spans="1:19">
      <c r="R14" s="46"/>
    </row>
    <row r="15" spans="1:19">
      <c r="E15" s="47"/>
      <c r="F15" s="47"/>
      <c r="G15" s="47"/>
      <c r="H15" s="47"/>
      <c r="I15" s="47"/>
      <c r="R15" s="46"/>
    </row>
    <row r="16" spans="1:19">
      <c r="A16" s="20" t="s">
        <v>38</v>
      </c>
      <c r="B16" s="133"/>
      <c r="C16" s="134"/>
      <c r="D16" s="94" t="s">
        <v>3</v>
      </c>
      <c r="E16" s="94" t="s">
        <v>4</v>
      </c>
      <c r="F16" s="94" t="s">
        <v>5</v>
      </c>
      <c r="G16" s="94" t="s">
        <v>6</v>
      </c>
      <c r="H16" s="94" t="s">
        <v>7</v>
      </c>
      <c r="I16" s="94" t="s">
        <v>10</v>
      </c>
      <c r="J16" s="94" t="s">
        <v>11</v>
      </c>
      <c r="K16" s="94" t="s">
        <v>12</v>
      </c>
      <c r="L16" s="94" t="s">
        <v>13</v>
      </c>
      <c r="M16" s="94" t="s">
        <v>14</v>
      </c>
      <c r="R16" s="46"/>
    </row>
    <row r="17" spans="1:31">
      <c r="B17" s="138" t="s">
        <v>109</v>
      </c>
      <c r="C17" s="139"/>
      <c r="D17" s="16">
        <v>0</v>
      </c>
      <c r="E17" s="16">
        <v>2</v>
      </c>
      <c r="F17" s="16">
        <v>1</v>
      </c>
      <c r="G17" s="16">
        <v>0</v>
      </c>
      <c r="H17" s="16">
        <v>2</v>
      </c>
      <c r="I17" s="18">
        <v>3</v>
      </c>
      <c r="J17" s="18">
        <v>2</v>
      </c>
      <c r="K17" s="18">
        <v>2</v>
      </c>
      <c r="L17" s="18">
        <v>3</v>
      </c>
      <c r="M17" s="18">
        <v>2</v>
      </c>
    </row>
    <row r="18" spans="1:31">
      <c r="A18" s="19"/>
      <c r="B18" s="39"/>
      <c r="C18" s="48"/>
      <c r="D18" s="39"/>
      <c r="E18" s="39"/>
      <c r="F18" s="39"/>
      <c r="G18" s="39"/>
      <c r="H18" s="39"/>
      <c r="I18" s="39"/>
      <c r="J18" s="39"/>
      <c r="K18" s="39"/>
    </row>
    <row r="19" spans="1:31">
      <c r="A19" s="19"/>
      <c r="B19" s="19"/>
      <c r="C19" s="19"/>
      <c r="D19" s="19"/>
      <c r="E19" s="19"/>
      <c r="F19" s="19"/>
      <c r="G19" s="19"/>
      <c r="H19" s="19"/>
      <c r="I19" s="19"/>
      <c r="J19" s="19"/>
      <c r="K19" s="19"/>
    </row>
    <row r="21" spans="1:31" ht="18.600000000000001">
      <c r="A21" s="20" t="s">
        <v>39</v>
      </c>
      <c r="C21" s="135" t="s">
        <v>87</v>
      </c>
      <c r="D21" s="136"/>
      <c r="E21" s="136"/>
      <c r="F21" s="137"/>
      <c r="H21" s="135" t="s">
        <v>86</v>
      </c>
      <c r="I21" s="136"/>
      <c r="J21" s="136"/>
      <c r="K21" s="137"/>
      <c r="M21" s="99"/>
      <c r="N21" s="99"/>
      <c r="O21" s="99"/>
      <c r="P21" s="99"/>
      <c r="Q21" s="99"/>
      <c r="R21" s="99"/>
      <c r="S21" s="100"/>
      <c r="T21" s="100"/>
      <c r="U21" s="100"/>
      <c r="V21" s="100"/>
      <c r="W21" s="100"/>
      <c r="X21" s="100"/>
      <c r="Y21" s="100"/>
      <c r="Z21" s="100"/>
    </row>
    <row r="22" spans="1:31">
      <c r="C22" s="128" t="s">
        <v>0</v>
      </c>
      <c r="D22" s="129"/>
      <c r="E22" s="130" t="s">
        <v>1</v>
      </c>
      <c r="F22" s="131"/>
      <c r="H22" s="128" t="s">
        <v>0</v>
      </c>
      <c r="I22" s="129"/>
      <c r="J22" s="128" t="s">
        <v>1</v>
      </c>
      <c r="K22" s="129"/>
      <c r="M22" s="99"/>
      <c r="N22" s="99"/>
      <c r="O22" s="99"/>
      <c r="P22" s="99"/>
      <c r="Q22" s="99"/>
      <c r="R22" s="99"/>
      <c r="S22" s="100"/>
      <c r="T22" s="100"/>
      <c r="U22" s="100"/>
      <c r="V22" s="100"/>
      <c r="W22" s="100"/>
      <c r="X22" s="100"/>
      <c r="Y22" s="100"/>
      <c r="Z22" s="100"/>
    </row>
    <row r="23" spans="1:31">
      <c r="C23" s="125">
        <v>80</v>
      </c>
      <c r="D23" s="126"/>
      <c r="E23" s="125">
        <v>235</v>
      </c>
      <c r="F23" s="126"/>
      <c r="H23" s="125">
        <v>27</v>
      </c>
      <c r="I23" s="126"/>
      <c r="J23" s="125">
        <v>94</v>
      </c>
      <c r="K23" s="126"/>
      <c r="M23" s="101"/>
      <c r="N23" s="101"/>
      <c r="O23" s="101"/>
      <c r="P23" s="101"/>
      <c r="Q23" s="101"/>
      <c r="R23" s="101"/>
      <c r="S23" s="102"/>
      <c r="T23" s="102"/>
      <c r="U23" s="102"/>
      <c r="V23" s="102"/>
      <c r="W23" s="102"/>
      <c r="X23" s="102"/>
      <c r="Y23" s="102"/>
      <c r="Z23" s="102"/>
      <c r="AA23" s="6"/>
      <c r="AB23" s="6"/>
      <c r="AC23" s="6"/>
      <c r="AD23" s="6"/>
      <c r="AE23" s="6"/>
    </row>
    <row r="24" spans="1:31">
      <c r="C24" s="125">
        <v>85</v>
      </c>
      <c r="D24" s="126"/>
      <c r="E24" s="125">
        <v>247</v>
      </c>
      <c r="F24" s="126"/>
      <c r="H24" s="125">
        <v>39</v>
      </c>
      <c r="I24" s="126"/>
      <c r="J24" s="125">
        <v>158</v>
      </c>
      <c r="K24" s="126"/>
      <c r="M24" s="101"/>
      <c r="N24" s="101"/>
      <c r="O24" s="101"/>
      <c r="P24" s="101"/>
      <c r="Q24" s="101"/>
      <c r="R24" s="101"/>
      <c r="S24" s="102"/>
      <c r="T24" s="102"/>
      <c r="U24" s="102"/>
      <c r="V24" s="102"/>
      <c r="W24" s="102"/>
      <c r="X24" s="102"/>
      <c r="Y24" s="102"/>
      <c r="Z24" s="102"/>
      <c r="AA24" s="6"/>
      <c r="AB24" s="6"/>
      <c r="AC24" s="6"/>
      <c r="AD24" s="6"/>
      <c r="AE24" s="6"/>
    </row>
    <row r="25" spans="1:31">
      <c r="C25" s="125">
        <v>104</v>
      </c>
      <c r="D25" s="126"/>
      <c r="E25" s="125">
        <v>155</v>
      </c>
      <c r="F25" s="126"/>
      <c r="H25" s="125">
        <v>39</v>
      </c>
      <c r="I25" s="126"/>
      <c r="J25" s="125">
        <v>71</v>
      </c>
      <c r="K25" s="126"/>
      <c r="M25" s="101"/>
      <c r="N25" s="101"/>
      <c r="O25" s="101"/>
      <c r="P25" s="101"/>
      <c r="Q25" s="101"/>
      <c r="R25" s="101"/>
      <c r="S25" s="102"/>
      <c r="T25" s="102"/>
      <c r="U25" s="102"/>
      <c r="V25" s="102"/>
      <c r="W25" s="102"/>
      <c r="X25" s="102"/>
      <c r="Y25" s="102"/>
      <c r="Z25" s="102"/>
      <c r="AA25" s="6"/>
      <c r="AB25" s="6"/>
      <c r="AC25" s="6"/>
      <c r="AD25" s="6"/>
      <c r="AE25" s="6"/>
    </row>
    <row r="26" spans="1:31">
      <c r="C26" s="125">
        <v>80</v>
      </c>
      <c r="D26" s="126"/>
      <c r="E26" s="125">
        <v>120</v>
      </c>
      <c r="F26" s="126"/>
      <c r="H26" s="125">
        <v>49</v>
      </c>
      <c r="I26" s="126"/>
      <c r="J26" s="125">
        <v>101</v>
      </c>
      <c r="K26" s="126"/>
      <c r="M26" s="101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  <c r="Z26" s="61"/>
      <c r="AA26" s="61"/>
      <c r="AB26" s="61"/>
      <c r="AC26" s="6"/>
      <c r="AD26" s="6"/>
      <c r="AE26" s="6"/>
    </row>
    <row r="27" spans="1:31">
      <c r="C27" s="125">
        <v>78</v>
      </c>
      <c r="D27" s="126"/>
      <c r="E27" s="125">
        <v>148</v>
      </c>
      <c r="F27" s="126"/>
      <c r="H27" s="125">
        <v>43</v>
      </c>
      <c r="I27" s="126"/>
      <c r="J27" s="125">
        <v>111</v>
      </c>
      <c r="K27" s="126"/>
      <c r="M27" s="101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  <c r="Z27" s="61"/>
      <c r="AA27" s="61"/>
      <c r="AB27" s="61"/>
      <c r="AC27" s="6"/>
      <c r="AD27" s="6"/>
      <c r="AE27" s="6"/>
    </row>
    <row r="28" spans="1:31">
      <c r="C28" s="125">
        <v>84</v>
      </c>
      <c r="D28" s="126"/>
      <c r="E28" s="125">
        <v>224</v>
      </c>
      <c r="F28" s="126"/>
      <c r="H28" s="125">
        <v>38</v>
      </c>
      <c r="I28" s="126"/>
      <c r="J28" s="125">
        <v>198</v>
      </c>
      <c r="K28" s="126"/>
      <c r="M28" s="101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  <c r="Z28" s="61"/>
      <c r="AA28" s="61"/>
      <c r="AB28" s="61"/>
      <c r="AC28" s="6"/>
      <c r="AD28" s="6"/>
      <c r="AE28" s="6"/>
    </row>
    <row r="29" spans="1:31">
      <c r="C29" s="125">
        <v>81</v>
      </c>
      <c r="D29" s="126"/>
      <c r="E29" s="125">
        <v>75</v>
      </c>
      <c r="F29" s="126"/>
      <c r="H29" s="125">
        <v>45</v>
      </c>
      <c r="I29" s="126"/>
      <c r="J29" s="125">
        <v>39</v>
      </c>
      <c r="K29" s="126"/>
      <c r="M29" s="101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  <c r="Z29" s="61"/>
      <c r="AA29" s="61"/>
      <c r="AB29" s="61"/>
      <c r="AC29" s="6"/>
      <c r="AD29" s="6"/>
      <c r="AE29" s="6"/>
    </row>
    <row r="30" spans="1:31">
      <c r="C30" s="125">
        <v>105</v>
      </c>
      <c r="D30" s="126"/>
      <c r="E30" s="125">
        <v>257</v>
      </c>
      <c r="F30" s="126"/>
      <c r="H30" s="125">
        <v>60</v>
      </c>
      <c r="I30" s="126"/>
      <c r="J30" s="125">
        <v>106</v>
      </c>
      <c r="K30" s="126"/>
      <c r="M30" s="97"/>
      <c r="N30" s="61"/>
      <c r="O30" s="61"/>
      <c r="P30" s="61"/>
      <c r="Q30" s="61"/>
      <c r="R30" s="61"/>
      <c r="S30" s="61"/>
      <c r="T30" s="61"/>
      <c r="U30" s="61"/>
      <c r="V30" s="61"/>
      <c r="W30" s="61"/>
      <c r="X30" s="61"/>
      <c r="Y30" s="61"/>
      <c r="Z30" s="61"/>
      <c r="AA30" s="61"/>
      <c r="AB30" s="61"/>
      <c r="AC30" s="6"/>
      <c r="AD30" s="6"/>
      <c r="AE30" s="6"/>
    </row>
    <row r="31" spans="1:31">
      <c r="C31" s="125">
        <v>122</v>
      </c>
      <c r="D31" s="126"/>
      <c r="E31" s="125">
        <v>236</v>
      </c>
      <c r="F31" s="126"/>
      <c r="H31" s="125">
        <v>45</v>
      </c>
      <c r="I31" s="126"/>
      <c r="J31" s="125">
        <v>157</v>
      </c>
      <c r="K31" s="126"/>
      <c r="M31" s="97"/>
      <c r="N31" s="61"/>
      <c r="O31" s="61"/>
      <c r="P31" s="61"/>
      <c r="Q31" s="61"/>
      <c r="R31" s="61"/>
      <c r="S31" s="61"/>
      <c r="T31" s="61"/>
      <c r="U31" s="61"/>
      <c r="V31" s="61"/>
      <c r="W31" s="61"/>
      <c r="X31" s="61"/>
      <c r="Y31" s="61"/>
      <c r="Z31" s="61"/>
      <c r="AA31" s="61"/>
      <c r="AB31" s="61"/>
      <c r="AC31" s="6"/>
      <c r="AD31" s="6"/>
      <c r="AE31" s="6"/>
    </row>
    <row r="32" spans="1:31" s="13" customFormat="1">
      <c r="A32" s="26"/>
      <c r="B32" s="35"/>
      <c r="C32" s="127"/>
      <c r="D32" s="127"/>
      <c r="E32" s="127"/>
      <c r="F32" s="127"/>
      <c r="G32" s="35"/>
      <c r="H32" s="127"/>
      <c r="I32" s="127"/>
      <c r="J32" s="127"/>
      <c r="K32" s="127"/>
      <c r="L32" s="26"/>
      <c r="M32" s="52"/>
      <c r="N32" s="61"/>
      <c r="O32" s="61"/>
      <c r="P32" s="61"/>
      <c r="Q32" s="61"/>
      <c r="R32" s="61"/>
      <c r="S32" s="61"/>
      <c r="T32" s="61"/>
      <c r="U32" s="61"/>
      <c r="V32" s="61"/>
      <c r="W32" s="61"/>
      <c r="X32" s="61"/>
      <c r="Y32" s="61"/>
      <c r="Z32" s="61"/>
      <c r="AA32" s="61"/>
      <c r="AB32" s="61"/>
      <c r="AC32" s="103"/>
      <c r="AD32" s="103"/>
      <c r="AE32" s="103"/>
    </row>
    <row r="33" spans="3:31">
      <c r="C33" s="1"/>
      <c r="H33" s="1"/>
      <c r="M33" s="97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A33" s="61"/>
      <c r="AB33" s="61"/>
      <c r="AC33" s="6"/>
      <c r="AD33" s="6"/>
      <c r="AE33" s="6"/>
    </row>
    <row r="34" spans="3:31">
      <c r="M34" s="97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1"/>
      <c r="AA34" s="61"/>
      <c r="AB34" s="61"/>
      <c r="AC34" s="6"/>
      <c r="AD34" s="6"/>
      <c r="AE34" s="6"/>
    </row>
    <row r="35" spans="3:31">
      <c r="M35" s="97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/>
      <c r="AC35" s="6"/>
      <c r="AD35" s="6"/>
      <c r="AE35" s="6"/>
    </row>
    <row r="36" spans="3:31">
      <c r="M36" s="97"/>
      <c r="N36" s="97"/>
      <c r="O36" s="97"/>
      <c r="P36" s="97"/>
      <c r="Q36" s="97"/>
      <c r="R36" s="97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spans="3:31">
      <c r="M37" s="97"/>
      <c r="N37" s="97"/>
      <c r="O37" s="97"/>
      <c r="P37" s="97"/>
      <c r="Q37" s="97"/>
      <c r="R37" s="97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spans="3:31">
      <c r="M38" s="97"/>
      <c r="N38" s="97"/>
      <c r="O38" s="97"/>
      <c r="P38" s="97"/>
      <c r="Q38" s="97"/>
      <c r="R38" s="97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</sheetData>
  <mergeCells count="60">
    <mergeCell ref="B2:C2"/>
    <mergeCell ref="D2:Q2"/>
    <mergeCell ref="B3:C3"/>
    <mergeCell ref="B4:C4"/>
    <mergeCell ref="B5:C5"/>
    <mergeCell ref="B6:C6"/>
    <mergeCell ref="B7:C7"/>
    <mergeCell ref="B8:C8"/>
    <mergeCell ref="B9:C9"/>
    <mergeCell ref="B10:C10"/>
    <mergeCell ref="B11:C11"/>
    <mergeCell ref="B12:C12"/>
    <mergeCell ref="B16:C16"/>
    <mergeCell ref="C21:F21"/>
    <mergeCell ref="H21:K21"/>
    <mergeCell ref="B17:C17"/>
    <mergeCell ref="C22:D22"/>
    <mergeCell ref="E22:F22"/>
    <mergeCell ref="H22:I22"/>
    <mergeCell ref="J22:K22"/>
    <mergeCell ref="C23:D23"/>
    <mergeCell ref="E23:F23"/>
    <mergeCell ref="H23:I23"/>
    <mergeCell ref="J23:K23"/>
    <mergeCell ref="C24:D24"/>
    <mergeCell ref="E24:F24"/>
    <mergeCell ref="H24:I24"/>
    <mergeCell ref="J24:K24"/>
    <mergeCell ref="C25:D25"/>
    <mergeCell ref="E25:F25"/>
    <mergeCell ref="H25:I25"/>
    <mergeCell ref="J25:K25"/>
    <mergeCell ref="C26:D26"/>
    <mergeCell ref="E26:F26"/>
    <mergeCell ref="H26:I26"/>
    <mergeCell ref="J26:K26"/>
    <mergeCell ref="J30:K30"/>
    <mergeCell ref="C27:D27"/>
    <mergeCell ref="E27:F27"/>
    <mergeCell ref="H27:I27"/>
    <mergeCell ref="J27:K27"/>
    <mergeCell ref="C28:D28"/>
    <mergeCell ref="E28:F28"/>
    <mergeCell ref="H28:I28"/>
    <mergeCell ref="J28:K28"/>
    <mergeCell ref="C29:D29"/>
    <mergeCell ref="E29:F29"/>
    <mergeCell ref="H29:I29"/>
    <mergeCell ref="J29:K29"/>
    <mergeCell ref="C30:D30"/>
    <mergeCell ref="E30:F30"/>
    <mergeCell ref="H30:I30"/>
    <mergeCell ref="C32:D32"/>
    <mergeCell ref="E32:F32"/>
    <mergeCell ref="H32:I32"/>
    <mergeCell ref="J32:K32"/>
    <mergeCell ref="C31:D31"/>
    <mergeCell ref="E31:F31"/>
    <mergeCell ref="H31:I31"/>
    <mergeCell ref="J31:K31"/>
  </mergeCells>
  <phoneticPr fontId="4" type="noConversion"/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P27"/>
  <sheetViews>
    <sheetView zoomScaleNormal="100" workbookViewId="0"/>
  </sheetViews>
  <sheetFormatPr defaultColWidth="8.88671875" defaultRowHeight="15.6"/>
  <cols>
    <col min="1" max="1" width="11.77734375" style="20" customWidth="1"/>
    <col min="2" max="2" width="31.21875" style="20" customWidth="1"/>
    <col min="3" max="3" width="10.77734375" style="20" customWidth="1"/>
    <col min="4" max="4" width="13.21875" style="20" customWidth="1"/>
    <col min="5" max="5" width="11.77734375" style="20" customWidth="1"/>
    <col min="6" max="6" width="7.44140625" style="20" customWidth="1"/>
    <col min="7" max="7" width="11.77734375" style="20" customWidth="1"/>
    <col min="8" max="8" width="12.6640625" style="20" customWidth="1"/>
    <col min="9" max="9" width="11.109375" style="20" customWidth="1"/>
    <col min="10" max="10" width="11.88671875" style="20" customWidth="1"/>
    <col min="11" max="11" width="12.33203125" style="1" customWidth="1"/>
    <col min="12" max="12" width="12.109375" style="1" customWidth="1"/>
    <col min="13" max="13" width="11.33203125" style="1" customWidth="1"/>
    <col min="14" max="15" width="11.109375" style="1" customWidth="1"/>
    <col min="16" max="16" width="10.88671875" style="1" customWidth="1"/>
    <col min="17" max="17" width="11.6640625" style="1" customWidth="1"/>
    <col min="18" max="18" width="11.44140625" style="1" customWidth="1"/>
    <col min="19" max="19" width="11.77734375" style="1" customWidth="1"/>
    <col min="20" max="20" width="11.33203125" style="1" customWidth="1"/>
    <col min="21" max="21" width="11.6640625" style="1" customWidth="1"/>
    <col min="22" max="22" width="11.77734375" style="1" customWidth="1"/>
    <col min="23" max="23" width="12.33203125" style="1" customWidth="1"/>
    <col min="24" max="24" width="12.44140625" style="1" customWidth="1"/>
    <col min="25" max="25" width="12.6640625" style="1" customWidth="1"/>
    <col min="26" max="16384" width="8.88671875" style="1"/>
  </cols>
  <sheetData>
    <row r="2" spans="1:16">
      <c r="A2" s="20" t="s">
        <v>40</v>
      </c>
      <c r="B2" s="133" t="s">
        <v>19</v>
      </c>
      <c r="C2" s="141"/>
      <c r="D2" s="141"/>
      <c r="E2" s="141"/>
      <c r="F2" s="134"/>
      <c r="G2" s="147"/>
      <c r="H2" s="147"/>
      <c r="I2" s="147"/>
      <c r="J2" s="147"/>
      <c r="K2" s="147"/>
      <c r="P2" s="41"/>
    </row>
    <row r="3" spans="1:16">
      <c r="B3" s="16"/>
      <c r="C3" s="119" t="s">
        <v>111</v>
      </c>
      <c r="D3" s="119"/>
      <c r="E3" s="119" t="s">
        <v>110</v>
      </c>
      <c r="F3" s="119"/>
      <c r="G3" s="19"/>
      <c r="H3" s="147"/>
      <c r="I3" s="147"/>
      <c r="J3" s="147"/>
      <c r="K3" s="147"/>
      <c r="P3" s="41"/>
    </row>
    <row r="4" spans="1:16">
      <c r="B4" s="21" t="s">
        <v>23</v>
      </c>
      <c r="C4" s="142">
        <f>3/12*100</f>
        <v>25</v>
      </c>
      <c r="D4" s="142"/>
      <c r="E4" s="142">
        <v>0</v>
      </c>
      <c r="F4" s="142"/>
      <c r="G4" s="39"/>
      <c r="H4" s="145"/>
      <c r="I4" s="145"/>
      <c r="J4" s="145"/>
      <c r="K4" s="145"/>
      <c r="M4" s="42"/>
      <c r="P4" s="41"/>
    </row>
    <row r="5" spans="1:16">
      <c r="B5" s="21" t="s">
        <v>17</v>
      </c>
      <c r="C5" s="142">
        <f>6/12*100</f>
        <v>50</v>
      </c>
      <c r="D5" s="142"/>
      <c r="E5" s="143">
        <v>0</v>
      </c>
      <c r="F5" s="144"/>
      <c r="G5" s="39"/>
      <c r="H5" s="145"/>
      <c r="I5" s="145"/>
      <c r="J5" s="145"/>
      <c r="K5" s="145"/>
      <c r="M5" s="42"/>
      <c r="P5" s="41"/>
    </row>
    <row r="6" spans="1:16">
      <c r="B6" s="21" t="s">
        <v>18</v>
      </c>
      <c r="C6" s="142">
        <f>3/12*100</f>
        <v>25</v>
      </c>
      <c r="D6" s="142"/>
      <c r="E6" s="142">
        <f>5/12*100</f>
        <v>41.666666666666671</v>
      </c>
      <c r="F6" s="142"/>
      <c r="G6" s="39"/>
      <c r="H6" s="145"/>
      <c r="I6" s="145"/>
      <c r="J6" s="145"/>
      <c r="K6" s="145"/>
      <c r="M6" s="42"/>
      <c r="P6" s="41"/>
    </row>
    <row r="7" spans="1:16">
      <c r="B7" s="22" t="s">
        <v>21</v>
      </c>
      <c r="C7" s="142">
        <v>0</v>
      </c>
      <c r="D7" s="142"/>
      <c r="E7" s="142">
        <f>5/12*100</f>
        <v>41.666666666666671</v>
      </c>
      <c r="F7" s="142"/>
      <c r="G7" s="43"/>
      <c r="H7" s="145"/>
      <c r="I7" s="145"/>
      <c r="J7" s="145"/>
      <c r="K7" s="145"/>
      <c r="P7" s="41"/>
    </row>
    <row r="8" spans="1:16">
      <c r="B8" s="21" t="s">
        <v>20</v>
      </c>
      <c r="C8" s="142">
        <v>0</v>
      </c>
      <c r="D8" s="142"/>
      <c r="E8" s="142">
        <f>2/12*100</f>
        <v>16.666666666666664</v>
      </c>
      <c r="F8" s="142"/>
      <c r="G8" s="39"/>
      <c r="H8" s="145"/>
      <c r="I8" s="145"/>
      <c r="J8" s="145"/>
      <c r="K8" s="145"/>
      <c r="P8" s="41"/>
    </row>
    <row r="9" spans="1:16">
      <c r="B9" s="39"/>
      <c r="C9" s="30"/>
      <c r="D9" s="30"/>
      <c r="E9" s="30"/>
      <c r="F9" s="30"/>
      <c r="G9" s="39"/>
      <c r="H9" s="30"/>
      <c r="I9" s="30"/>
      <c r="J9" s="30"/>
      <c r="K9" s="30"/>
      <c r="P9" s="41"/>
    </row>
    <row r="10" spans="1:16">
      <c r="B10" s="44"/>
      <c r="C10" s="44"/>
      <c r="D10" s="44"/>
      <c r="E10" s="44"/>
      <c r="G10" s="19"/>
      <c r="H10" s="19"/>
      <c r="I10" s="19"/>
      <c r="J10" s="19"/>
      <c r="K10" s="6"/>
      <c r="P10" s="41"/>
    </row>
    <row r="12" spans="1:16" ht="18.600000000000001">
      <c r="A12" s="20" t="s">
        <v>41</v>
      </c>
      <c r="B12" s="118" t="s">
        <v>112</v>
      </c>
      <c r="C12" s="118"/>
      <c r="D12" s="118"/>
      <c r="E12" s="118"/>
      <c r="G12" s="118" t="s">
        <v>113</v>
      </c>
      <c r="H12" s="118"/>
      <c r="I12" s="118"/>
      <c r="J12" s="118"/>
    </row>
    <row r="13" spans="1:16">
      <c r="B13" s="146" t="s">
        <v>0</v>
      </c>
      <c r="C13" s="146"/>
      <c r="D13" s="128" t="s">
        <v>1</v>
      </c>
      <c r="E13" s="129"/>
      <c r="F13" s="27"/>
      <c r="G13" s="146" t="s">
        <v>0</v>
      </c>
      <c r="H13" s="146"/>
      <c r="I13" s="146" t="s">
        <v>1</v>
      </c>
      <c r="J13" s="146"/>
    </row>
    <row r="14" spans="1:16">
      <c r="B14" s="118">
        <v>109</v>
      </c>
      <c r="C14" s="118"/>
      <c r="D14" s="119">
        <v>312</v>
      </c>
      <c r="E14" s="119"/>
      <c r="G14" s="118">
        <v>47</v>
      </c>
      <c r="H14" s="118"/>
      <c r="I14" s="119">
        <v>68</v>
      </c>
      <c r="J14" s="119"/>
    </row>
    <row r="15" spans="1:16">
      <c r="B15" s="118">
        <v>87</v>
      </c>
      <c r="C15" s="118"/>
      <c r="D15" s="118">
        <v>306</v>
      </c>
      <c r="E15" s="118"/>
      <c r="G15" s="118">
        <v>31</v>
      </c>
      <c r="H15" s="118"/>
      <c r="I15" s="118">
        <v>143</v>
      </c>
      <c r="J15" s="118"/>
    </row>
    <row r="16" spans="1:16">
      <c r="B16" s="118">
        <v>179</v>
      </c>
      <c r="C16" s="118"/>
      <c r="D16" s="118">
        <v>275</v>
      </c>
      <c r="E16" s="118"/>
      <c r="G16" s="118">
        <v>74</v>
      </c>
      <c r="H16" s="118"/>
      <c r="I16" s="118">
        <v>133</v>
      </c>
      <c r="J16" s="118"/>
    </row>
    <row r="17" spans="1:10">
      <c r="B17" s="118">
        <v>94</v>
      </c>
      <c r="C17" s="118"/>
      <c r="D17" s="118">
        <v>260</v>
      </c>
      <c r="E17" s="118"/>
      <c r="G17" s="118">
        <v>34</v>
      </c>
      <c r="H17" s="118"/>
      <c r="I17" s="118">
        <v>85</v>
      </c>
      <c r="J17" s="118"/>
    </row>
    <row r="18" spans="1:10">
      <c r="B18" s="118">
        <v>174</v>
      </c>
      <c r="C18" s="118"/>
      <c r="D18" s="118">
        <v>295</v>
      </c>
      <c r="E18" s="118"/>
      <c r="G18" s="118">
        <v>52</v>
      </c>
      <c r="H18" s="118"/>
      <c r="I18" s="118">
        <v>54</v>
      </c>
      <c r="J18" s="118"/>
    </row>
    <row r="19" spans="1:10">
      <c r="B19" s="118">
        <v>195</v>
      </c>
      <c r="C19" s="118"/>
      <c r="D19" s="118">
        <v>371</v>
      </c>
      <c r="E19" s="118"/>
      <c r="G19" s="118">
        <v>33</v>
      </c>
      <c r="H19" s="118"/>
      <c r="I19" s="118">
        <v>85</v>
      </c>
      <c r="J19" s="118"/>
    </row>
    <row r="20" spans="1:10">
      <c r="B20" s="118">
        <v>295</v>
      </c>
      <c r="C20" s="118"/>
      <c r="D20" s="118">
        <v>218</v>
      </c>
      <c r="E20" s="118"/>
      <c r="G20" s="118">
        <v>83</v>
      </c>
      <c r="H20" s="118"/>
      <c r="I20" s="118">
        <v>112</v>
      </c>
      <c r="J20" s="118"/>
    </row>
    <row r="21" spans="1:10">
      <c r="B21" s="118">
        <v>146</v>
      </c>
      <c r="C21" s="118"/>
      <c r="D21" s="118">
        <v>394</v>
      </c>
      <c r="E21" s="118"/>
      <c r="G21" s="118">
        <v>61</v>
      </c>
      <c r="H21" s="118"/>
      <c r="I21" s="118">
        <v>195</v>
      </c>
      <c r="J21" s="118"/>
    </row>
    <row r="22" spans="1:10">
      <c r="B22" s="118">
        <v>112</v>
      </c>
      <c r="C22" s="118"/>
      <c r="D22" s="118">
        <v>370</v>
      </c>
      <c r="E22" s="118"/>
      <c r="G22" s="118">
        <v>49</v>
      </c>
      <c r="H22" s="118"/>
      <c r="I22" s="118">
        <v>220</v>
      </c>
      <c r="J22" s="118"/>
    </row>
    <row r="23" spans="1:10">
      <c r="B23" s="118">
        <v>162</v>
      </c>
      <c r="C23" s="118"/>
      <c r="D23" s="118">
        <v>139</v>
      </c>
      <c r="E23" s="118"/>
      <c r="G23" s="118">
        <v>61</v>
      </c>
      <c r="H23" s="118"/>
      <c r="I23" s="118">
        <v>85</v>
      </c>
      <c r="J23" s="118"/>
    </row>
    <row r="24" spans="1:10">
      <c r="B24" s="118">
        <v>94</v>
      </c>
      <c r="C24" s="118"/>
      <c r="D24" s="118">
        <v>363</v>
      </c>
      <c r="E24" s="118"/>
      <c r="G24" s="118">
        <v>46</v>
      </c>
      <c r="H24" s="118"/>
      <c r="I24" s="118">
        <v>211</v>
      </c>
      <c r="J24" s="118"/>
    </row>
    <row r="25" spans="1:10">
      <c r="B25" s="118">
        <v>144</v>
      </c>
      <c r="C25" s="118"/>
      <c r="D25" s="118">
        <v>300</v>
      </c>
      <c r="E25" s="118"/>
      <c r="G25" s="118">
        <v>62</v>
      </c>
      <c r="H25" s="118"/>
      <c r="I25" s="118">
        <v>149</v>
      </c>
      <c r="J25" s="118"/>
    </row>
    <row r="26" spans="1:10" s="13" customFormat="1">
      <c r="A26" s="35"/>
      <c r="B26" s="127"/>
      <c r="C26" s="127"/>
      <c r="D26" s="127"/>
      <c r="E26" s="127"/>
      <c r="F26" s="35"/>
      <c r="G26" s="127"/>
      <c r="H26" s="127"/>
      <c r="I26" s="127"/>
      <c r="J26" s="127"/>
    </row>
    <row r="27" spans="1:10">
      <c r="B27" s="36"/>
    </row>
  </sheetData>
  <mergeCells count="84">
    <mergeCell ref="H3:I3"/>
    <mergeCell ref="J3:K3"/>
    <mergeCell ref="G2:K2"/>
    <mergeCell ref="H4:I4"/>
    <mergeCell ref="J4:K4"/>
    <mergeCell ref="H5:I5"/>
    <mergeCell ref="J5:K5"/>
    <mergeCell ref="H6:I6"/>
    <mergeCell ref="J6:K6"/>
    <mergeCell ref="H7:I7"/>
    <mergeCell ref="J7:K7"/>
    <mergeCell ref="H8:I8"/>
    <mergeCell ref="J8:K8"/>
    <mergeCell ref="E8:F8"/>
    <mergeCell ref="B14:C14"/>
    <mergeCell ref="D14:E14"/>
    <mergeCell ref="G14:H14"/>
    <mergeCell ref="I14:J14"/>
    <mergeCell ref="B12:E12"/>
    <mergeCell ref="G12:J12"/>
    <mergeCell ref="B13:C13"/>
    <mergeCell ref="D13:E13"/>
    <mergeCell ref="G13:H13"/>
    <mergeCell ref="I13:J13"/>
    <mergeCell ref="B15:C15"/>
    <mergeCell ref="D15:E15"/>
    <mergeCell ref="G15:H15"/>
    <mergeCell ref="I15:J15"/>
    <mergeCell ref="B16:C16"/>
    <mergeCell ref="D16:E16"/>
    <mergeCell ref="G16:H16"/>
    <mergeCell ref="I16:J16"/>
    <mergeCell ref="B17:C17"/>
    <mergeCell ref="D17:E17"/>
    <mergeCell ref="G17:H17"/>
    <mergeCell ref="I17:J17"/>
    <mergeCell ref="B18:C18"/>
    <mergeCell ref="D18:E18"/>
    <mergeCell ref="G18:H18"/>
    <mergeCell ref="I18:J18"/>
    <mergeCell ref="B19:C19"/>
    <mergeCell ref="D19:E19"/>
    <mergeCell ref="G19:H19"/>
    <mergeCell ref="I19:J19"/>
    <mergeCell ref="I22:J22"/>
    <mergeCell ref="B20:C20"/>
    <mergeCell ref="D20:E20"/>
    <mergeCell ref="G20:H20"/>
    <mergeCell ref="I20:J20"/>
    <mergeCell ref="B21:C21"/>
    <mergeCell ref="D21:E21"/>
    <mergeCell ref="G21:H21"/>
    <mergeCell ref="I21:J21"/>
    <mergeCell ref="B24:C24"/>
    <mergeCell ref="B25:C25"/>
    <mergeCell ref="B22:C22"/>
    <mergeCell ref="D22:E22"/>
    <mergeCell ref="G22:H22"/>
    <mergeCell ref="B23:C23"/>
    <mergeCell ref="D23:E23"/>
    <mergeCell ref="I24:J24"/>
    <mergeCell ref="I25:J25"/>
    <mergeCell ref="D24:E24"/>
    <mergeCell ref="D25:E25"/>
    <mergeCell ref="G23:H23"/>
    <mergeCell ref="G24:H24"/>
    <mergeCell ref="G25:H25"/>
    <mergeCell ref="I23:J23"/>
    <mergeCell ref="B26:C26"/>
    <mergeCell ref="D26:E26"/>
    <mergeCell ref="G26:H26"/>
    <mergeCell ref="I26:J26"/>
    <mergeCell ref="B2:F2"/>
    <mergeCell ref="C3:D3"/>
    <mergeCell ref="E3:F3"/>
    <mergeCell ref="C4:D4"/>
    <mergeCell ref="E4:F4"/>
    <mergeCell ref="C5:D5"/>
    <mergeCell ref="E5:F5"/>
    <mergeCell ref="C6:D6"/>
    <mergeCell ref="E6:F6"/>
    <mergeCell ref="C7:D7"/>
    <mergeCell ref="E7:F7"/>
    <mergeCell ref="C8:D8"/>
  </mergeCells>
  <phoneticPr fontId="4" type="noConversion"/>
  <pageMargins left="0.75" right="0.75" top="1" bottom="1" header="0.5" footer="0.5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C53F8-8E34-456C-B141-C41ED6C4B3EC}">
  <dimension ref="A1:H91"/>
  <sheetViews>
    <sheetView zoomScaleNormal="100" workbookViewId="0"/>
  </sheetViews>
  <sheetFormatPr defaultColWidth="8.88671875" defaultRowHeight="15.6"/>
  <cols>
    <col min="1" max="1" width="10.33203125" style="20" customWidth="1"/>
    <col min="2" max="2" width="15.33203125" style="20" bestFit="1" customWidth="1"/>
    <col min="3" max="4" width="8.88671875" style="20"/>
    <col min="5" max="5" width="15.33203125" style="20" bestFit="1" customWidth="1"/>
    <col min="6" max="6" width="13.109375" style="1" bestFit="1" customWidth="1"/>
    <col min="7" max="7" width="8.88671875" style="1"/>
    <col min="8" max="8" width="9" style="1" bestFit="1" customWidth="1"/>
    <col min="9" max="16384" width="8.88671875" style="1"/>
  </cols>
  <sheetData>
    <row r="1" spans="1:8" ht="18.600000000000001">
      <c r="A1" s="20" t="s">
        <v>42</v>
      </c>
      <c r="B1" s="118" t="s">
        <v>116</v>
      </c>
      <c r="C1" s="118"/>
      <c r="D1" s="118"/>
      <c r="E1" s="118"/>
    </row>
    <row r="2" spans="1:8">
      <c r="B2" s="146" t="s">
        <v>0</v>
      </c>
      <c r="C2" s="146"/>
      <c r="D2" s="128" t="s">
        <v>1</v>
      </c>
      <c r="E2" s="129"/>
    </row>
    <row r="3" spans="1:8">
      <c r="B3" s="149">
        <v>9</v>
      </c>
      <c r="C3" s="149"/>
      <c r="D3" s="149">
        <v>37</v>
      </c>
      <c r="E3" s="149"/>
    </row>
    <row r="4" spans="1:8">
      <c r="B4" s="149">
        <v>14</v>
      </c>
      <c r="C4" s="149"/>
      <c r="D4" s="149">
        <v>46</v>
      </c>
      <c r="E4" s="149"/>
    </row>
    <row r="5" spans="1:8">
      <c r="B5" s="149">
        <v>14</v>
      </c>
      <c r="C5" s="149"/>
      <c r="D5" s="149">
        <v>37</v>
      </c>
      <c r="E5" s="149"/>
    </row>
    <row r="6" spans="1:8">
      <c r="B6" s="149">
        <v>11</v>
      </c>
      <c r="C6" s="149"/>
      <c r="D6" s="149">
        <v>29</v>
      </c>
      <c r="E6" s="149"/>
    </row>
    <row r="7" spans="1:8">
      <c r="B7" s="149">
        <v>11</v>
      </c>
      <c r="C7" s="149"/>
      <c r="D7" s="149">
        <v>68</v>
      </c>
      <c r="E7" s="149"/>
    </row>
    <row r="8" spans="1:8">
      <c r="B8" s="149">
        <v>12</v>
      </c>
      <c r="C8" s="149"/>
      <c r="D8" s="149">
        <v>64</v>
      </c>
      <c r="E8" s="149"/>
    </row>
    <row r="9" spans="1:8">
      <c r="B9" s="149">
        <v>18</v>
      </c>
      <c r="C9" s="149"/>
      <c r="D9" s="149">
        <v>54</v>
      </c>
      <c r="E9" s="149"/>
    </row>
    <row r="10" spans="1:8">
      <c r="B10" s="149">
        <v>10</v>
      </c>
      <c r="C10" s="149"/>
      <c r="D10" s="149">
        <v>60</v>
      </c>
      <c r="E10" s="149"/>
    </row>
    <row r="11" spans="1:8">
      <c r="B11" s="149">
        <v>20</v>
      </c>
      <c r="C11" s="149"/>
      <c r="D11" s="149">
        <v>62</v>
      </c>
      <c r="E11" s="149"/>
    </row>
    <row r="12" spans="1:8">
      <c r="B12" s="149">
        <v>15</v>
      </c>
      <c r="C12" s="149"/>
      <c r="D12" s="149">
        <v>48</v>
      </c>
      <c r="E12" s="149"/>
    </row>
    <row r="13" spans="1:8">
      <c r="B13" s="149">
        <v>10</v>
      </c>
      <c r="C13" s="149"/>
      <c r="D13" s="133"/>
      <c r="E13" s="134"/>
      <c r="H13" s="3"/>
    </row>
    <row r="14" spans="1:8">
      <c r="B14" s="149">
        <v>21</v>
      </c>
      <c r="C14" s="149"/>
      <c r="D14" s="133"/>
      <c r="E14" s="134"/>
      <c r="H14" s="4"/>
    </row>
    <row r="15" spans="1:8">
      <c r="A15" s="32"/>
      <c r="B15" s="150"/>
      <c r="C15" s="150"/>
      <c r="D15" s="151"/>
      <c r="E15" s="151"/>
      <c r="H15" s="4"/>
    </row>
    <row r="16" spans="1:8">
      <c r="B16" s="36"/>
    </row>
    <row r="20" spans="1:5" ht="18.600000000000001">
      <c r="A20" s="20" t="s">
        <v>43</v>
      </c>
      <c r="B20" s="118" t="s">
        <v>115</v>
      </c>
      <c r="C20" s="118"/>
      <c r="D20" s="118"/>
      <c r="E20" s="118"/>
    </row>
    <row r="21" spans="1:5">
      <c r="B21" s="146" t="s">
        <v>0</v>
      </c>
      <c r="C21" s="146"/>
      <c r="D21" s="128" t="s">
        <v>1</v>
      </c>
      <c r="E21" s="129"/>
    </row>
    <row r="22" spans="1:5">
      <c r="B22" s="119">
        <v>12</v>
      </c>
      <c r="C22" s="119"/>
      <c r="D22" s="119">
        <v>36</v>
      </c>
      <c r="E22" s="119"/>
    </row>
    <row r="23" spans="1:5">
      <c r="B23" s="119">
        <v>12</v>
      </c>
      <c r="C23" s="119"/>
      <c r="D23" s="119">
        <v>53</v>
      </c>
      <c r="E23" s="119"/>
    </row>
    <row r="24" spans="1:5">
      <c r="B24" s="119">
        <v>7</v>
      </c>
      <c r="C24" s="119"/>
      <c r="D24" s="119">
        <v>61</v>
      </c>
      <c r="E24" s="119"/>
    </row>
    <row r="25" spans="1:5">
      <c r="B25" s="119">
        <v>9</v>
      </c>
      <c r="C25" s="119"/>
      <c r="D25" s="119">
        <v>44</v>
      </c>
      <c r="E25" s="119"/>
    </row>
    <row r="26" spans="1:5">
      <c r="B26" s="119">
        <v>16</v>
      </c>
      <c r="C26" s="119"/>
      <c r="D26" s="119">
        <v>49</v>
      </c>
      <c r="E26" s="119"/>
    </row>
    <row r="27" spans="1:5">
      <c r="B27" s="119">
        <v>9</v>
      </c>
      <c r="C27" s="119"/>
      <c r="D27" s="119">
        <v>56</v>
      </c>
      <c r="E27" s="119"/>
    </row>
    <row r="28" spans="1:5">
      <c r="B28" s="119">
        <v>18</v>
      </c>
      <c r="C28" s="119"/>
      <c r="D28" s="119">
        <v>17</v>
      </c>
      <c r="E28" s="119"/>
    </row>
    <row r="29" spans="1:5">
      <c r="B29" s="119">
        <v>22</v>
      </c>
      <c r="C29" s="119"/>
      <c r="D29" s="119">
        <v>16</v>
      </c>
      <c r="E29" s="119"/>
    </row>
    <row r="30" spans="1:5">
      <c r="B30" s="119">
        <v>6</v>
      </c>
      <c r="C30" s="119"/>
      <c r="D30" s="119">
        <v>17</v>
      </c>
      <c r="E30" s="119"/>
    </row>
    <row r="31" spans="1:5" s="13" customFormat="1">
      <c r="A31" s="35"/>
      <c r="B31" s="127"/>
      <c r="C31" s="127"/>
      <c r="D31" s="127"/>
      <c r="E31" s="127"/>
    </row>
    <row r="36" spans="1:5" ht="18.600000000000001">
      <c r="A36" s="20" t="s">
        <v>44</v>
      </c>
      <c r="B36" s="118" t="s">
        <v>117</v>
      </c>
      <c r="C36" s="118"/>
      <c r="D36" s="118"/>
      <c r="E36" s="118"/>
    </row>
    <row r="37" spans="1:5">
      <c r="B37" s="146" t="s">
        <v>0</v>
      </c>
      <c r="C37" s="146"/>
      <c r="D37" s="128" t="s">
        <v>1</v>
      </c>
      <c r="E37" s="129"/>
    </row>
    <row r="38" spans="1:5">
      <c r="B38" s="119">
        <v>9</v>
      </c>
      <c r="C38" s="119"/>
      <c r="D38" s="119">
        <v>27</v>
      </c>
      <c r="E38" s="119"/>
    </row>
    <row r="39" spans="1:5">
      <c r="B39" s="119">
        <v>5</v>
      </c>
      <c r="C39" s="119"/>
      <c r="D39" s="119">
        <v>65</v>
      </c>
      <c r="E39" s="119"/>
    </row>
    <row r="40" spans="1:5">
      <c r="B40" s="119">
        <v>5</v>
      </c>
      <c r="C40" s="119"/>
      <c r="D40" s="119">
        <v>50</v>
      </c>
      <c r="E40" s="119"/>
    </row>
    <row r="41" spans="1:5">
      <c r="B41" s="119">
        <v>6</v>
      </c>
      <c r="C41" s="119"/>
      <c r="D41" s="119">
        <v>52</v>
      </c>
      <c r="E41" s="119"/>
    </row>
    <row r="42" spans="1:5">
      <c r="B42" s="119">
        <v>12</v>
      </c>
      <c r="C42" s="119"/>
      <c r="D42" s="119">
        <v>95</v>
      </c>
      <c r="E42" s="119"/>
    </row>
    <row r="43" spans="1:5">
      <c r="B43" s="119">
        <v>14</v>
      </c>
      <c r="C43" s="119"/>
      <c r="D43" s="119">
        <v>66</v>
      </c>
      <c r="E43" s="119"/>
    </row>
    <row r="44" spans="1:5">
      <c r="B44" s="119">
        <v>5</v>
      </c>
      <c r="C44" s="119"/>
      <c r="D44" s="119">
        <v>77</v>
      </c>
      <c r="E44" s="119"/>
    </row>
    <row r="45" spans="1:5">
      <c r="B45" s="119">
        <v>9</v>
      </c>
      <c r="C45" s="119"/>
      <c r="D45" s="119">
        <v>50</v>
      </c>
      <c r="E45" s="119"/>
    </row>
    <row r="46" spans="1:5">
      <c r="B46" s="119">
        <v>6</v>
      </c>
      <c r="C46" s="119"/>
      <c r="D46" s="119">
        <v>41</v>
      </c>
      <c r="E46" s="119"/>
    </row>
    <row r="47" spans="1:5">
      <c r="B47" s="119">
        <v>6</v>
      </c>
      <c r="C47" s="119"/>
      <c r="D47" s="119">
        <v>34</v>
      </c>
      <c r="E47" s="119"/>
    </row>
    <row r="48" spans="1:5">
      <c r="B48" s="119">
        <v>3</v>
      </c>
      <c r="C48" s="119"/>
      <c r="D48" s="119">
        <v>47</v>
      </c>
      <c r="E48" s="119"/>
    </row>
    <row r="49" spans="1:5">
      <c r="B49" s="119">
        <v>18</v>
      </c>
      <c r="C49" s="119"/>
      <c r="D49" s="119">
        <v>19</v>
      </c>
      <c r="E49" s="119"/>
    </row>
    <row r="50" spans="1:5">
      <c r="B50" s="119">
        <v>11</v>
      </c>
      <c r="C50" s="119"/>
      <c r="D50" s="119">
        <v>11</v>
      </c>
      <c r="E50" s="119"/>
    </row>
    <row r="51" spans="1:5">
      <c r="B51" s="119">
        <v>9</v>
      </c>
      <c r="C51" s="119"/>
      <c r="D51" s="119">
        <v>26</v>
      </c>
      <c r="E51" s="119"/>
    </row>
    <row r="52" spans="1:5" s="13" customFormat="1">
      <c r="A52" s="35"/>
      <c r="B52" s="127"/>
      <c r="C52" s="127"/>
      <c r="D52" s="127"/>
      <c r="E52" s="127"/>
    </row>
    <row r="53" spans="1:5">
      <c r="B53" s="36"/>
      <c r="E53" s="36"/>
    </row>
    <row r="54" spans="1:5">
      <c r="E54" s="36"/>
    </row>
    <row r="55" spans="1:5">
      <c r="E55" s="36"/>
    </row>
    <row r="57" spans="1:5" ht="18.600000000000001">
      <c r="A57" s="20" t="s">
        <v>45</v>
      </c>
      <c r="B57" s="118" t="s">
        <v>85</v>
      </c>
      <c r="C57" s="118"/>
      <c r="D57" s="118"/>
      <c r="E57" s="118"/>
    </row>
    <row r="58" spans="1:5">
      <c r="B58" s="146" t="s">
        <v>0</v>
      </c>
      <c r="C58" s="146"/>
      <c r="D58" s="128" t="s">
        <v>1</v>
      </c>
      <c r="E58" s="129"/>
    </row>
    <row r="59" spans="1:5">
      <c r="B59" s="119">
        <v>1</v>
      </c>
      <c r="C59" s="119"/>
      <c r="D59" s="119">
        <v>17</v>
      </c>
      <c r="E59" s="119"/>
    </row>
    <row r="60" spans="1:5">
      <c r="B60" s="119">
        <v>4</v>
      </c>
      <c r="C60" s="119"/>
      <c r="D60" s="119">
        <v>23</v>
      </c>
      <c r="E60" s="119"/>
    </row>
    <row r="61" spans="1:5">
      <c r="B61" s="119">
        <v>2</v>
      </c>
      <c r="C61" s="119"/>
      <c r="D61" s="119">
        <v>24</v>
      </c>
      <c r="E61" s="119"/>
    </row>
    <row r="62" spans="1:5">
      <c r="B62" s="119">
        <v>9</v>
      </c>
      <c r="C62" s="119"/>
      <c r="D62" s="119">
        <v>31</v>
      </c>
      <c r="E62" s="119"/>
    </row>
    <row r="63" spans="1:5">
      <c r="B63" s="119">
        <v>3</v>
      </c>
      <c r="C63" s="119"/>
      <c r="D63" s="119">
        <v>18</v>
      </c>
      <c r="E63" s="119"/>
    </row>
    <row r="64" spans="1:5">
      <c r="B64" s="119">
        <v>5</v>
      </c>
      <c r="C64" s="119"/>
      <c r="D64" s="119">
        <v>23</v>
      </c>
      <c r="E64" s="119"/>
    </row>
    <row r="65" spans="1:5">
      <c r="B65" s="119">
        <v>4</v>
      </c>
      <c r="C65" s="119"/>
      <c r="D65" s="119">
        <v>15</v>
      </c>
      <c r="E65" s="119"/>
    </row>
    <row r="66" spans="1:5">
      <c r="B66" s="119">
        <v>3</v>
      </c>
      <c r="C66" s="119"/>
      <c r="D66" s="119">
        <v>13</v>
      </c>
      <c r="E66" s="119"/>
    </row>
    <row r="67" spans="1:5">
      <c r="B67" s="119">
        <v>5</v>
      </c>
      <c r="C67" s="119"/>
      <c r="D67" s="119">
        <v>10</v>
      </c>
      <c r="E67" s="119"/>
    </row>
    <row r="68" spans="1:5">
      <c r="B68" s="119">
        <v>5</v>
      </c>
      <c r="C68" s="119"/>
      <c r="D68" s="119">
        <v>9</v>
      </c>
      <c r="E68" s="119"/>
    </row>
    <row r="69" spans="1:5">
      <c r="B69" s="119">
        <v>2</v>
      </c>
      <c r="C69" s="119"/>
      <c r="D69" s="119">
        <v>15</v>
      </c>
      <c r="E69" s="119"/>
    </row>
    <row r="70" spans="1:5">
      <c r="B70" s="119">
        <v>4</v>
      </c>
      <c r="C70" s="119"/>
      <c r="D70" s="133"/>
      <c r="E70" s="134"/>
    </row>
    <row r="71" spans="1:5">
      <c r="B71" s="119">
        <v>6</v>
      </c>
      <c r="C71" s="119"/>
      <c r="D71" s="133"/>
      <c r="E71" s="134"/>
    </row>
    <row r="72" spans="1:5" s="13" customFormat="1">
      <c r="A72" s="35"/>
      <c r="B72" s="127"/>
      <c r="C72" s="127"/>
      <c r="D72" s="127"/>
      <c r="E72" s="127"/>
    </row>
    <row r="73" spans="1:5">
      <c r="B73" s="36"/>
      <c r="E73" s="36"/>
    </row>
    <row r="74" spans="1:5">
      <c r="E74" s="36"/>
    </row>
    <row r="75" spans="1:5">
      <c r="E75" s="36"/>
    </row>
    <row r="77" spans="1:5" ht="18.600000000000001">
      <c r="A77" s="20" t="s">
        <v>46</v>
      </c>
      <c r="B77" s="118" t="s">
        <v>114</v>
      </c>
      <c r="C77" s="118"/>
      <c r="D77" s="118"/>
      <c r="E77" s="118"/>
    </row>
    <row r="78" spans="1:5">
      <c r="B78" s="146" t="s">
        <v>0</v>
      </c>
      <c r="C78" s="146"/>
      <c r="D78" s="146" t="s">
        <v>1</v>
      </c>
      <c r="E78" s="146"/>
    </row>
    <row r="79" spans="1:5">
      <c r="B79" s="119">
        <v>1</v>
      </c>
      <c r="C79" s="119"/>
      <c r="D79" s="119">
        <v>26</v>
      </c>
      <c r="E79" s="119"/>
    </row>
    <row r="80" spans="1:5">
      <c r="B80" s="119">
        <v>5</v>
      </c>
      <c r="C80" s="119"/>
      <c r="D80" s="119">
        <v>26</v>
      </c>
      <c r="E80" s="119"/>
    </row>
    <row r="81" spans="1:5">
      <c r="B81" s="119">
        <v>3</v>
      </c>
      <c r="C81" s="119"/>
      <c r="D81" s="119">
        <v>20</v>
      </c>
      <c r="E81" s="119"/>
    </row>
    <row r="82" spans="1:5">
      <c r="B82" s="119">
        <v>5</v>
      </c>
      <c r="C82" s="119"/>
      <c r="D82" s="119">
        <v>28</v>
      </c>
      <c r="E82" s="119"/>
    </row>
    <row r="83" spans="1:5">
      <c r="B83" s="119">
        <v>7</v>
      </c>
      <c r="C83" s="119"/>
      <c r="D83" s="119">
        <v>22</v>
      </c>
      <c r="E83" s="119"/>
    </row>
    <row r="84" spans="1:5">
      <c r="B84" s="119">
        <v>5</v>
      </c>
      <c r="C84" s="119"/>
      <c r="D84" s="119">
        <v>38</v>
      </c>
      <c r="E84" s="119"/>
    </row>
    <row r="85" spans="1:5">
      <c r="B85" s="119">
        <v>5</v>
      </c>
      <c r="C85" s="119"/>
      <c r="D85" s="119">
        <v>17</v>
      </c>
      <c r="E85" s="119"/>
    </row>
    <row r="86" spans="1:5">
      <c r="B86" s="119">
        <v>8</v>
      </c>
      <c r="C86" s="119"/>
      <c r="D86" s="119">
        <v>16</v>
      </c>
      <c r="E86" s="119"/>
    </row>
    <row r="87" spans="1:5">
      <c r="B87" s="119">
        <v>4</v>
      </c>
      <c r="C87" s="119"/>
      <c r="D87" s="119">
        <v>12</v>
      </c>
      <c r="E87" s="119"/>
    </row>
    <row r="88" spans="1:5">
      <c r="B88" s="119">
        <v>6</v>
      </c>
      <c r="C88" s="119"/>
      <c r="D88" s="119">
        <v>11</v>
      </c>
      <c r="E88" s="119"/>
    </row>
    <row r="89" spans="1:5">
      <c r="B89" s="119">
        <v>5</v>
      </c>
      <c r="C89" s="119"/>
      <c r="D89" s="133"/>
      <c r="E89" s="134"/>
    </row>
    <row r="90" spans="1:5" s="14" customFormat="1">
      <c r="A90" s="38"/>
      <c r="B90" s="148"/>
      <c r="C90" s="148"/>
      <c r="D90" s="148"/>
      <c r="E90" s="148"/>
    </row>
    <row r="91" spans="1:5">
      <c r="B91" s="36"/>
    </row>
  </sheetData>
  <mergeCells count="143">
    <mergeCell ref="B1:E1"/>
    <mergeCell ref="B2:C2"/>
    <mergeCell ref="D2:E2"/>
    <mergeCell ref="B20:E20"/>
    <mergeCell ref="D11:E11"/>
    <mergeCell ref="D12:E12"/>
    <mergeCell ref="D22:E22"/>
    <mergeCell ref="B12:C12"/>
    <mergeCell ref="B13:C13"/>
    <mergeCell ref="B14:C14"/>
    <mergeCell ref="B9:C9"/>
    <mergeCell ref="B10:C10"/>
    <mergeCell ref="B11:C11"/>
    <mergeCell ref="B6:C6"/>
    <mergeCell ref="D6:E6"/>
    <mergeCell ref="B7:C7"/>
    <mergeCell ref="D7:E7"/>
    <mergeCell ref="B8:C8"/>
    <mergeCell ref="D8:E8"/>
    <mergeCell ref="B15:C15"/>
    <mergeCell ref="D15:E15"/>
    <mergeCell ref="B3:C3"/>
    <mergeCell ref="B4:C4"/>
    <mergeCell ref="B5:C5"/>
    <mergeCell ref="B57:E57"/>
    <mergeCell ref="B58:C58"/>
    <mergeCell ref="D58:E58"/>
    <mergeCell ref="B77:E77"/>
    <mergeCell ref="B22:C22"/>
    <mergeCell ref="B23:C23"/>
    <mergeCell ref="B24:C24"/>
    <mergeCell ref="B25:C25"/>
    <mergeCell ref="D23:E23"/>
    <mergeCell ref="D24:E24"/>
    <mergeCell ref="B36:E36"/>
    <mergeCell ref="B37:C37"/>
    <mergeCell ref="B40:C40"/>
    <mergeCell ref="B41:C41"/>
    <mergeCell ref="B42:C42"/>
    <mergeCell ref="B43:C43"/>
    <mergeCell ref="D31:E31"/>
    <mergeCell ref="B52:C52"/>
    <mergeCell ref="D52:E52"/>
    <mergeCell ref="D40:E40"/>
    <mergeCell ref="D41:E41"/>
    <mergeCell ref="D42:E42"/>
    <mergeCell ref="D43:E43"/>
    <mergeCell ref="D44:E44"/>
    <mergeCell ref="D3:E3"/>
    <mergeCell ref="D4:E4"/>
    <mergeCell ref="D5:E5"/>
    <mergeCell ref="D9:E9"/>
    <mergeCell ref="D10:E10"/>
    <mergeCell ref="B21:C21"/>
    <mergeCell ref="D21:E21"/>
    <mergeCell ref="B38:C38"/>
    <mergeCell ref="B39:C39"/>
    <mergeCell ref="D25:E25"/>
    <mergeCell ref="D26:E26"/>
    <mergeCell ref="D27:E27"/>
    <mergeCell ref="D28:E28"/>
    <mergeCell ref="B26:C26"/>
    <mergeCell ref="B27:C27"/>
    <mergeCell ref="B28:C28"/>
    <mergeCell ref="D38:E38"/>
    <mergeCell ref="D39:E39"/>
    <mergeCell ref="D29:E29"/>
    <mergeCell ref="D30:E30"/>
    <mergeCell ref="D37:E37"/>
    <mergeCell ref="B29:C29"/>
    <mergeCell ref="B30:C30"/>
    <mergeCell ref="B31:C31"/>
    <mergeCell ref="D45:E45"/>
    <mergeCell ref="B44:C44"/>
    <mergeCell ref="B45:C45"/>
    <mergeCell ref="D46:E46"/>
    <mergeCell ref="D47:E47"/>
    <mergeCell ref="D48:E48"/>
    <mergeCell ref="D49:E49"/>
    <mergeCell ref="D50:E50"/>
    <mergeCell ref="D51:E51"/>
    <mergeCell ref="B50:C50"/>
    <mergeCell ref="B51:C51"/>
    <mergeCell ref="B46:C46"/>
    <mergeCell ref="B47:C47"/>
    <mergeCell ref="B48:C48"/>
    <mergeCell ref="B49:C49"/>
    <mergeCell ref="B65:C65"/>
    <mergeCell ref="B66:C66"/>
    <mergeCell ref="B67:C67"/>
    <mergeCell ref="B68:C68"/>
    <mergeCell ref="B69:C69"/>
    <mergeCell ref="B70:C70"/>
    <mergeCell ref="B59:C59"/>
    <mergeCell ref="B60:C60"/>
    <mergeCell ref="B61:C61"/>
    <mergeCell ref="B62:C62"/>
    <mergeCell ref="B63:C63"/>
    <mergeCell ref="B64:C64"/>
    <mergeCell ref="D59:E59"/>
    <mergeCell ref="D60:E60"/>
    <mergeCell ref="D61:E61"/>
    <mergeCell ref="D62:E62"/>
    <mergeCell ref="D63:E63"/>
    <mergeCell ref="D64:E64"/>
    <mergeCell ref="D65:E65"/>
    <mergeCell ref="D66:E66"/>
    <mergeCell ref="D67:E67"/>
    <mergeCell ref="D68:E68"/>
    <mergeCell ref="D69:E69"/>
    <mergeCell ref="B79:C79"/>
    <mergeCell ref="B80:C80"/>
    <mergeCell ref="B81:C81"/>
    <mergeCell ref="B82:C82"/>
    <mergeCell ref="B71:C71"/>
    <mergeCell ref="B78:C78"/>
    <mergeCell ref="D78:E78"/>
    <mergeCell ref="D72:E72"/>
    <mergeCell ref="B72:C72"/>
    <mergeCell ref="B90:C90"/>
    <mergeCell ref="D90:E90"/>
    <mergeCell ref="D88:E88"/>
    <mergeCell ref="D89:E89"/>
    <mergeCell ref="D70:E70"/>
    <mergeCell ref="D71:E71"/>
    <mergeCell ref="D13:E13"/>
    <mergeCell ref="D14:E14"/>
    <mergeCell ref="B89:C89"/>
    <mergeCell ref="D79:E79"/>
    <mergeCell ref="D80:E80"/>
    <mergeCell ref="D81:E81"/>
    <mergeCell ref="D82:E82"/>
    <mergeCell ref="D83:E83"/>
    <mergeCell ref="D84:E84"/>
    <mergeCell ref="D85:E85"/>
    <mergeCell ref="D86:E86"/>
    <mergeCell ref="D87:E87"/>
    <mergeCell ref="B83:C83"/>
    <mergeCell ref="B84:C84"/>
    <mergeCell ref="B85:C85"/>
    <mergeCell ref="B86:C86"/>
    <mergeCell ref="B87:C87"/>
    <mergeCell ref="B88:C88"/>
  </mergeCells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D1427-66C7-4023-95C1-89C71251E5F7}">
  <dimension ref="A1:L54"/>
  <sheetViews>
    <sheetView zoomScale="85" zoomScaleNormal="85" workbookViewId="0"/>
  </sheetViews>
  <sheetFormatPr defaultRowHeight="15.6"/>
  <cols>
    <col min="1" max="1" width="11.33203125" style="20" customWidth="1"/>
    <col min="2" max="2" width="17" style="20" customWidth="1"/>
    <col min="3" max="3" width="15.6640625" style="20" customWidth="1"/>
    <col min="4" max="5" width="8.88671875" style="20"/>
    <col min="6" max="6" width="9" style="31"/>
    <col min="7" max="7" width="11.109375" style="20" customWidth="1"/>
    <col min="8" max="8" width="17.33203125" style="20" customWidth="1"/>
    <col min="9" max="9" width="17.44140625" style="20" customWidth="1"/>
  </cols>
  <sheetData>
    <row r="1" spans="1:12">
      <c r="B1" s="4"/>
    </row>
    <row r="2" spans="1:12">
      <c r="A2" s="20" t="s">
        <v>81</v>
      </c>
      <c r="B2" s="2" t="s">
        <v>82</v>
      </c>
      <c r="C2" s="2" t="s">
        <v>83</v>
      </c>
      <c r="D2" s="40"/>
      <c r="E2" s="40"/>
      <c r="G2" s="20" t="s">
        <v>84</v>
      </c>
      <c r="H2" s="2" t="s">
        <v>82</v>
      </c>
      <c r="I2" s="2" t="s">
        <v>83</v>
      </c>
    </row>
    <row r="3" spans="1:12">
      <c r="B3" s="77">
        <v>1</v>
      </c>
      <c r="C3" s="77">
        <v>0</v>
      </c>
      <c r="D3" s="28"/>
      <c r="E3" s="28"/>
      <c r="H3" s="77">
        <v>0</v>
      </c>
      <c r="I3" s="77">
        <v>1</v>
      </c>
    </row>
    <row r="4" spans="1:12">
      <c r="B4" s="77">
        <v>1</v>
      </c>
      <c r="C4" s="77">
        <v>1</v>
      </c>
      <c r="D4" s="28"/>
      <c r="E4" s="28"/>
      <c r="H4" s="77">
        <v>1</v>
      </c>
      <c r="I4" s="77">
        <v>1</v>
      </c>
    </row>
    <row r="5" spans="1:12">
      <c r="B5" s="77">
        <v>3</v>
      </c>
      <c r="C5" s="77">
        <v>0</v>
      </c>
      <c r="D5" s="28"/>
      <c r="E5" s="28"/>
      <c r="H5" s="77">
        <v>1</v>
      </c>
      <c r="I5" s="77">
        <v>1</v>
      </c>
    </row>
    <row r="6" spans="1:12">
      <c r="B6" s="77">
        <v>1</v>
      </c>
      <c r="C6" s="77">
        <v>2</v>
      </c>
      <c r="D6" s="28"/>
      <c r="E6" s="28"/>
      <c r="H6" s="77">
        <v>1</v>
      </c>
      <c r="I6" s="77">
        <v>3</v>
      </c>
    </row>
    <row r="7" spans="1:12">
      <c r="B7" s="77">
        <v>2</v>
      </c>
      <c r="C7" s="77">
        <v>2</v>
      </c>
      <c r="D7" s="28"/>
      <c r="E7" s="28"/>
      <c r="H7" s="77">
        <v>2</v>
      </c>
      <c r="I7" s="77">
        <v>3</v>
      </c>
      <c r="L7" s="81"/>
    </row>
    <row r="8" spans="1:12">
      <c r="B8" s="77">
        <v>1</v>
      </c>
      <c r="C8" s="77">
        <v>1</v>
      </c>
      <c r="D8" s="28"/>
      <c r="E8" s="28"/>
      <c r="H8" s="77">
        <v>1</v>
      </c>
      <c r="I8" s="77">
        <v>2</v>
      </c>
    </row>
    <row r="9" spans="1:12">
      <c r="B9" s="77">
        <v>2</v>
      </c>
      <c r="C9" s="77">
        <v>2</v>
      </c>
      <c r="D9" s="28"/>
      <c r="E9" s="28"/>
      <c r="H9" s="77">
        <v>2</v>
      </c>
      <c r="I9" s="77">
        <v>3</v>
      </c>
    </row>
    <row r="10" spans="1:12">
      <c r="B10" s="21">
        <v>0</v>
      </c>
      <c r="C10" s="77">
        <v>1</v>
      </c>
      <c r="D10" s="28"/>
      <c r="E10" s="28"/>
      <c r="H10" s="77">
        <v>1</v>
      </c>
      <c r="I10" s="77">
        <v>2</v>
      </c>
    </row>
    <row r="11" spans="1:12">
      <c r="B11" s="77">
        <v>1</v>
      </c>
      <c r="C11" s="77">
        <v>3</v>
      </c>
      <c r="D11" s="28"/>
      <c r="E11" s="28"/>
      <c r="H11" s="77">
        <v>1</v>
      </c>
      <c r="I11" s="77">
        <v>3</v>
      </c>
    </row>
    <row r="12" spans="1:12">
      <c r="B12" s="77">
        <v>2</v>
      </c>
      <c r="C12" s="77">
        <v>2</v>
      </c>
      <c r="D12" s="28"/>
      <c r="E12" s="28"/>
      <c r="H12" s="77">
        <v>1</v>
      </c>
      <c r="I12" s="77">
        <v>2</v>
      </c>
    </row>
    <row r="13" spans="1:12">
      <c r="B13" s="77">
        <v>1</v>
      </c>
      <c r="C13" s="77">
        <v>1</v>
      </c>
      <c r="D13" s="28"/>
      <c r="E13" s="28"/>
      <c r="H13" s="77">
        <v>1</v>
      </c>
      <c r="I13" s="77">
        <v>1</v>
      </c>
    </row>
    <row r="14" spans="1:12">
      <c r="B14" s="77">
        <v>1</v>
      </c>
      <c r="C14" s="77">
        <v>3</v>
      </c>
      <c r="D14" s="28"/>
      <c r="E14" s="28"/>
      <c r="H14" s="77">
        <v>0</v>
      </c>
      <c r="I14" s="77">
        <v>1</v>
      </c>
    </row>
    <row r="15" spans="1:12">
      <c r="B15" s="77">
        <v>1</v>
      </c>
      <c r="C15" s="77">
        <v>3</v>
      </c>
      <c r="D15" s="28"/>
      <c r="E15" s="28"/>
      <c r="H15" s="77">
        <v>1</v>
      </c>
      <c r="I15" s="77">
        <v>1</v>
      </c>
      <c r="K15" s="80"/>
    </row>
    <row r="16" spans="1:12">
      <c r="B16" s="77">
        <v>2</v>
      </c>
      <c r="C16" s="77">
        <v>3</v>
      </c>
      <c r="D16" s="28"/>
      <c r="E16" s="28"/>
      <c r="H16" s="77">
        <v>1</v>
      </c>
      <c r="I16" s="77">
        <v>3</v>
      </c>
      <c r="K16" s="80"/>
    </row>
    <row r="17" spans="2:12">
      <c r="B17" s="77">
        <v>3</v>
      </c>
      <c r="C17" s="77">
        <v>1</v>
      </c>
      <c r="D17" s="28"/>
      <c r="E17" s="28"/>
      <c r="H17" s="77">
        <v>2</v>
      </c>
      <c r="I17" s="77">
        <v>1</v>
      </c>
      <c r="K17" s="79"/>
    </row>
    <row r="18" spans="2:12">
      <c r="B18" s="77">
        <v>1</v>
      </c>
      <c r="C18" s="77">
        <v>3</v>
      </c>
      <c r="D18" s="28"/>
      <c r="E18" s="28"/>
      <c r="H18" s="77">
        <v>1</v>
      </c>
      <c r="I18" s="77">
        <v>2</v>
      </c>
    </row>
    <row r="19" spans="2:12">
      <c r="B19" s="77">
        <v>1</v>
      </c>
      <c r="C19" s="77">
        <v>2</v>
      </c>
      <c r="D19" s="28"/>
      <c r="E19" s="28"/>
      <c r="H19" s="77">
        <v>1</v>
      </c>
      <c r="I19" s="77">
        <v>2</v>
      </c>
    </row>
    <row r="20" spans="2:12">
      <c r="B20" s="77">
        <v>3</v>
      </c>
      <c r="C20" s="77">
        <v>1</v>
      </c>
      <c r="D20" s="28"/>
      <c r="E20" s="28"/>
      <c r="H20" s="77">
        <v>1</v>
      </c>
      <c r="I20" s="77">
        <v>1</v>
      </c>
    </row>
    <row r="21" spans="2:12">
      <c r="B21" s="77">
        <v>1</v>
      </c>
      <c r="C21" s="77">
        <v>2</v>
      </c>
      <c r="D21" s="28"/>
      <c r="E21" s="28"/>
      <c r="H21" s="77">
        <v>1</v>
      </c>
      <c r="I21" s="77">
        <v>2</v>
      </c>
    </row>
    <row r="22" spans="2:12">
      <c r="B22" s="21">
        <v>0</v>
      </c>
      <c r="C22" s="77">
        <v>2</v>
      </c>
      <c r="D22" s="28"/>
      <c r="E22" s="28"/>
      <c r="H22" s="77">
        <v>1</v>
      </c>
      <c r="I22" s="77">
        <v>1</v>
      </c>
    </row>
    <row r="23" spans="2:12">
      <c r="B23" s="77">
        <v>2</v>
      </c>
      <c r="C23" s="77">
        <v>3</v>
      </c>
      <c r="D23" s="28"/>
      <c r="E23" s="28"/>
      <c r="H23" s="77">
        <v>1</v>
      </c>
      <c r="I23" s="77">
        <v>2</v>
      </c>
    </row>
    <row r="24" spans="2:12">
      <c r="B24" s="21">
        <v>0</v>
      </c>
      <c r="C24" s="77">
        <v>2</v>
      </c>
      <c r="D24" s="28"/>
      <c r="E24" s="28"/>
      <c r="H24" s="77">
        <v>1</v>
      </c>
      <c r="I24" s="77">
        <v>1</v>
      </c>
    </row>
    <row r="25" spans="2:12">
      <c r="B25" s="77">
        <v>1</v>
      </c>
      <c r="C25" s="77">
        <v>3</v>
      </c>
      <c r="D25" s="28"/>
      <c r="E25" s="28"/>
      <c r="H25" s="77">
        <v>0</v>
      </c>
      <c r="I25" s="77">
        <v>2</v>
      </c>
    </row>
    <row r="26" spans="2:12">
      <c r="B26" s="77">
        <v>3</v>
      </c>
      <c r="C26" s="77">
        <v>1</v>
      </c>
      <c r="D26" s="28"/>
      <c r="E26" s="28"/>
      <c r="H26" s="77">
        <v>1</v>
      </c>
      <c r="I26" s="77">
        <v>1</v>
      </c>
    </row>
    <row r="27" spans="2:12">
      <c r="B27" s="77">
        <v>1</v>
      </c>
      <c r="C27" s="77">
        <v>1</v>
      </c>
      <c r="D27" s="28"/>
      <c r="E27" s="28"/>
      <c r="H27" s="77">
        <v>1</v>
      </c>
      <c r="I27" s="77">
        <v>1</v>
      </c>
    </row>
    <row r="28" spans="2:12">
      <c r="B28" s="77">
        <v>2</v>
      </c>
      <c r="C28" s="77">
        <v>1</v>
      </c>
      <c r="D28" s="28"/>
      <c r="E28" s="28"/>
      <c r="H28" s="77">
        <v>2</v>
      </c>
      <c r="I28" s="77">
        <v>1</v>
      </c>
      <c r="L28" s="79"/>
    </row>
    <row r="29" spans="2:12">
      <c r="B29" s="77">
        <v>2</v>
      </c>
      <c r="C29" s="77">
        <v>3</v>
      </c>
      <c r="D29" s="28"/>
      <c r="E29" s="28"/>
      <c r="H29" s="77">
        <v>2</v>
      </c>
      <c r="I29" s="77">
        <v>2</v>
      </c>
      <c r="L29" s="79"/>
    </row>
    <row r="30" spans="2:12">
      <c r="B30" s="77">
        <v>1</v>
      </c>
      <c r="C30" s="77">
        <v>3</v>
      </c>
      <c r="D30" s="28"/>
      <c r="E30" s="28"/>
      <c r="H30" s="77">
        <v>1</v>
      </c>
      <c r="I30" s="77">
        <v>3</v>
      </c>
      <c r="L30" s="80"/>
    </row>
    <row r="31" spans="2:12">
      <c r="B31" s="77">
        <v>2</v>
      </c>
      <c r="C31" s="77">
        <v>2</v>
      </c>
      <c r="D31" s="28"/>
      <c r="E31" s="28"/>
      <c r="H31" s="77">
        <v>1</v>
      </c>
      <c r="I31" s="77">
        <v>1</v>
      </c>
    </row>
    <row r="32" spans="2:12">
      <c r="B32" s="77">
        <v>1</v>
      </c>
      <c r="C32" s="77">
        <v>2</v>
      </c>
      <c r="D32" s="28"/>
      <c r="E32" s="28"/>
      <c r="H32" s="77">
        <v>1</v>
      </c>
      <c r="I32" s="77">
        <v>1</v>
      </c>
    </row>
    <row r="33" spans="1:9">
      <c r="B33" s="77">
        <v>1</v>
      </c>
      <c r="C33" s="77">
        <v>3</v>
      </c>
      <c r="D33" s="28"/>
      <c r="E33" s="28"/>
      <c r="H33" s="77">
        <v>1</v>
      </c>
      <c r="I33" s="77">
        <v>1</v>
      </c>
    </row>
    <row r="34" spans="1:9">
      <c r="B34" s="77">
        <v>2</v>
      </c>
      <c r="C34" s="77">
        <v>3</v>
      </c>
      <c r="D34" s="28"/>
      <c r="E34" s="78"/>
      <c r="H34" s="77">
        <v>1</v>
      </c>
      <c r="I34" s="77">
        <v>1</v>
      </c>
    </row>
    <row r="35" spans="1:9">
      <c r="B35" s="21">
        <v>0</v>
      </c>
      <c r="C35" s="77">
        <v>0</v>
      </c>
      <c r="D35" s="28"/>
      <c r="E35" s="28"/>
      <c r="H35" s="77">
        <v>1</v>
      </c>
      <c r="I35" s="77">
        <v>1</v>
      </c>
    </row>
    <row r="36" spans="1:9">
      <c r="B36" s="77">
        <v>1</v>
      </c>
      <c r="C36" s="77">
        <v>1</v>
      </c>
      <c r="D36" s="28"/>
      <c r="E36" s="28"/>
      <c r="H36" s="77">
        <v>0</v>
      </c>
      <c r="I36" s="77">
        <v>1</v>
      </c>
    </row>
    <row r="37" spans="1:9">
      <c r="B37" s="77">
        <v>2</v>
      </c>
      <c r="C37" s="77">
        <v>2</v>
      </c>
      <c r="D37" s="28"/>
      <c r="E37" s="28"/>
      <c r="H37" s="77">
        <v>1</v>
      </c>
      <c r="I37" s="77">
        <v>1</v>
      </c>
    </row>
    <row r="38" spans="1:9">
      <c r="B38" s="77">
        <v>1</v>
      </c>
      <c r="C38" s="77">
        <v>3</v>
      </c>
      <c r="D38" s="28"/>
      <c r="E38" s="28"/>
      <c r="H38" s="77">
        <v>1</v>
      </c>
      <c r="I38" s="77">
        <v>2</v>
      </c>
    </row>
    <row r="39" spans="1:9">
      <c r="B39" s="77">
        <v>1</v>
      </c>
      <c r="C39" s="77">
        <v>1</v>
      </c>
      <c r="D39" s="28"/>
      <c r="E39" s="28"/>
      <c r="H39" s="77">
        <v>1</v>
      </c>
      <c r="I39" s="77">
        <v>1</v>
      </c>
    </row>
    <row r="40" spans="1:9">
      <c r="B40" s="77">
        <v>1</v>
      </c>
      <c r="C40" s="77">
        <v>1</v>
      </c>
      <c r="D40" s="28"/>
      <c r="E40" s="28"/>
      <c r="H40" s="77">
        <v>1</v>
      </c>
      <c r="I40" s="77">
        <v>1</v>
      </c>
    </row>
    <row r="41" spans="1:9">
      <c r="B41" s="77">
        <v>2</v>
      </c>
      <c r="C41" s="77">
        <v>1</v>
      </c>
      <c r="D41" s="28"/>
      <c r="E41" s="28"/>
      <c r="H41" s="77">
        <v>1</v>
      </c>
      <c r="I41" s="77">
        <v>2</v>
      </c>
    </row>
    <row r="42" spans="1:9">
      <c r="B42" s="77">
        <v>1</v>
      </c>
      <c r="C42" s="77">
        <v>3</v>
      </c>
      <c r="D42" s="28"/>
      <c r="E42" s="28"/>
      <c r="H42" s="77">
        <v>1</v>
      </c>
      <c r="I42" s="77">
        <v>3</v>
      </c>
    </row>
    <row r="43" spans="1:9">
      <c r="B43" s="77">
        <v>1</v>
      </c>
      <c r="C43" s="77">
        <v>2</v>
      </c>
      <c r="D43" s="28"/>
      <c r="E43" s="28"/>
      <c r="H43" s="77">
        <v>1</v>
      </c>
      <c r="I43" s="77">
        <v>2</v>
      </c>
    </row>
    <row r="44" spans="1:9">
      <c r="B44" s="77">
        <v>1</v>
      </c>
      <c r="C44" s="77">
        <v>1</v>
      </c>
      <c r="D44" s="28"/>
      <c r="E44" s="28"/>
      <c r="H44" s="77">
        <v>2</v>
      </c>
      <c r="I44" s="77">
        <v>2</v>
      </c>
    </row>
    <row r="45" spans="1:9">
      <c r="B45" s="95"/>
      <c r="C45" s="77">
        <v>3</v>
      </c>
      <c r="D45" s="28"/>
      <c r="E45" s="28"/>
      <c r="H45" s="25"/>
      <c r="I45" s="77">
        <v>3</v>
      </c>
    </row>
    <row r="46" spans="1:9">
      <c r="B46" s="25"/>
      <c r="C46" s="77">
        <v>3</v>
      </c>
      <c r="D46" s="28"/>
      <c r="E46" s="28"/>
      <c r="H46" s="25"/>
      <c r="I46" s="77">
        <v>3</v>
      </c>
    </row>
    <row r="47" spans="1:9">
      <c r="A47" s="32"/>
      <c r="B47" s="33"/>
      <c r="C47" s="74"/>
      <c r="D47" s="74"/>
      <c r="E47" s="74"/>
      <c r="F47" s="75"/>
      <c r="G47" s="76"/>
      <c r="H47" s="33"/>
      <c r="I47" s="74"/>
    </row>
    <row r="48" spans="1:9">
      <c r="C48" s="34"/>
      <c r="D48" s="34"/>
      <c r="E48" s="34"/>
      <c r="F48" s="75"/>
      <c r="G48" s="34"/>
      <c r="H48" s="36"/>
      <c r="I48" s="34"/>
    </row>
    <row r="49" spans="2:8">
      <c r="B49" s="34"/>
      <c r="H49" s="34"/>
    </row>
    <row r="54" spans="2:8">
      <c r="H54" s="34" t="str">
        <f>ASC(G54)</f>
        <v/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3B144-C2B9-411B-9757-F6BE5761503A}">
  <dimension ref="A1:J28"/>
  <sheetViews>
    <sheetView zoomScaleNormal="100" workbookViewId="0"/>
  </sheetViews>
  <sheetFormatPr defaultColWidth="8.88671875" defaultRowHeight="15.6"/>
  <cols>
    <col min="1" max="1" width="12.21875" style="20" customWidth="1"/>
    <col min="2" max="2" width="28.109375" style="20" customWidth="1"/>
    <col min="3" max="3" width="22.109375" style="20" customWidth="1"/>
    <col min="4" max="4" width="21.21875" style="1" customWidth="1"/>
    <col min="5" max="5" width="17.109375" style="1" customWidth="1"/>
    <col min="6" max="6" width="8.88671875" style="1"/>
    <col min="7" max="7" width="15.6640625" style="1" customWidth="1"/>
    <col min="8" max="8" width="13.88671875" style="1" customWidth="1"/>
    <col min="9" max="9" width="17.21875" style="4" customWidth="1"/>
    <col min="10" max="16384" width="8.88671875" style="1"/>
  </cols>
  <sheetData>
    <row r="1" spans="1:10">
      <c r="A1" s="20" t="s">
        <v>99</v>
      </c>
      <c r="B1" s="119" t="s">
        <v>98</v>
      </c>
      <c r="C1" s="119"/>
    </row>
    <row r="2" spans="1:10" ht="18.600000000000001">
      <c r="B2" s="90"/>
      <c r="C2" s="90" t="s">
        <v>97</v>
      </c>
      <c r="D2" s="7"/>
      <c r="E2" s="7"/>
    </row>
    <row r="3" spans="1:10">
      <c r="B3" s="21" t="s">
        <v>23</v>
      </c>
      <c r="C3" s="83">
        <v>25</v>
      </c>
      <c r="D3" s="7"/>
      <c r="E3" s="7"/>
    </row>
    <row r="4" spans="1:10">
      <c r="B4" s="21" t="s">
        <v>94</v>
      </c>
      <c r="C4" s="83">
        <v>50</v>
      </c>
      <c r="D4" s="8"/>
      <c r="E4" s="8"/>
    </row>
    <row r="5" spans="1:10">
      <c r="B5" s="21" t="s">
        <v>95</v>
      </c>
      <c r="C5" s="83">
        <v>25</v>
      </c>
      <c r="D5" s="8"/>
      <c r="E5" s="8"/>
    </row>
    <row r="6" spans="1:10">
      <c r="B6" s="22" t="s">
        <v>96</v>
      </c>
      <c r="C6" s="83">
        <v>0</v>
      </c>
      <c r="D6" s="8"/>
      <c r="E6" s="8"/>
    </row>
    <row r="7" spans="1:10">
      <c r="B7" s="21" t="s">
        <v>20</v>
      </c>
      <c r="C7" s="83">
        <v>0</v>
      </c>
      <c r="D7" s="8"/>
      <c r="E7" s="8"/>
    </row>
    <row r="8" spans="1:10">
      <c r="C8" s="91"/>
      <c r="D8" s="8"/>
      <c r="E8" s="8"/>
      <c r="G8" s="6"/>
      <c r="H8" s="6"/>
      <c r="I8" s="5"/>
      <c r="J8" s="6"/>
    </row>
    <row r="9" spans="1:10">
      <c r="G9" s="6"/>
      <c r="H9" s="6"/>
      <c r="I9" s="5"/>
      <c r="J9" s="6"/>
    </row>
    <row r="10" spans="1:10">
      <c r="G10" s="6"/>
      <c r="H10" s="6"/>
      <c r="I10" s="5"/>
      <c r="J10" s="6"/>
    </row>
    <row r="11" spans="1:10">
      <c r="G11" s="147"/>
      <c r="H11" s="147"/>
      <c r="I11" s="147"/>
      <c r="J11" s="7"/>
    </row>
    <row r="12" spans="1:10">
      <c r="G12" s="92"/>
      <c r="H12" s="7"/>
      <c r="I12" s="5"/>
      <c r="J12" s="7"/>
    </row>
    <row r="13" spans="1:10">
      <c r="G13" s="11"/>
      <c r="H13" s="8"/>
      <c r="I13" s="5"/>
      <c r="J13" s="6"/>
    </row>
    <row r="14" spans="1:10">
      <c r="G14" s="11"/>
      <c r="H14" s="8"/>
      <c r="I14" s="5"/>
      <c r="J14" s="6"/>
    </row>
    <row r="15" spans="1:10">
      <c r="G15" s="11"/>
      <c r="H15" s="8"/>
      <c r="I15" s="5"/>
      <c r="J15" s="6"/>
    </row>
    <row r="16" spans="1:10">
      <c r="G16" s="12"/>
      <c r="H16" s="8"/>
      <c r="I16" s="5"/>
      <c r="J16" s="6"/>
    </row>
    <row r="17" spans="6:10">
      <c r="G17" s="11"/>
      <c r="H17" s="8"/>
      <c r="I17" s="5"/>
      <c r="J17" s="6"/>
    </row>
    <row r="18" spans="6:10">
      <c r="G18" s="6"/>
      <c r="H18" s="6"/>
      <c r="I18" s="5"/>
      <c r="J18" s="6"/>
    </row>
    <row r="19" spans="6:10">
      <c r="G19" s="6"/>
      <c r="H19" s="6"/>
      <c r="I19" s="5"/>
      <c r="J19" s="6"/>
    </row>
    <row r="20" spans="6:10">
      <c r="F20" s="6"/>
      <c r="G20" s="147"/>
      <c r="H20" s="147"/>
      <c r="I20" s="147"/>
      <c r="J20" s="6"/>
    </row>
    <row r="21" spans="6:10">
      <c r="F21" s="6"/>
      <c r="G21" s="92"/>
      <c r="H21" s="7"/>
      <c r="I21" s="5"/>
      <c r="J21" s="6"/>
    </row>
    <row r="22" spans="6:10">
      <c r="F22" s="9"/>
      <c r="G22" s="11"/>
      <c r="H22" s="9"/>
      <c r="I22" s="9"/>
      <c r="J22" s="6"/>
    </row>
    <row r="23" spans="6:10">
      <c r="F23" s="9"/>
      <c r="G23" s="11"/>
      <c r="H23" s="9"/>
      <c r="I23" s="9"/>
      <c r="J23" s="6"/>
    </row>
    <row r="24" spans="6:10">
      <c r="F24" s="9"/>
      <c r="G24" s="11"/>
      <c r="H24" s="9"/>
      <c r="I24" s="9"/>
      <c r="J24" s="6"/>
    </row>
    <row r="25" spans="6:10">
      <c r="G25" s="12"/>
      <c r="H25" s="9"/>
      <c r="I25" s="6"/>
      <c r="J25" s="6"/>
    </row>
    <row r="26" spans="6:10">
      <c r="G26" s="11"/>
      <c r="H26" s="8"/>
      <c r="I26" s="6"/>
      <c r="J26" s="6"/>
    </row>
    <row r="27" spans="6:10">
      <c r="G27" s="6"/>
      <c r="H27" s="6"/>
      <c r="I27" s="5"/>
      <c r="J27" s="6"/>
    </row>
    <row r="28" spans="6:10">
      <c r="G28" s="6"/>
      <c r="H28" s="6"/>
      <c r="I28" s="5"/>
      <c r="J28" s="6"/>
    </row>
  </sheetData>
  <mergeCells count="3">
    <mergeCell ref="G11:I11"/>
    <mergeCell ref="G20:I20"/>
    <mergeCell ref="B1:C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S4</vt:lpstr>
      <vt:lpstr>Figure S6</vt:lpstr>
      <vt:lpstr>Figur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海迪</dc:creator>
  <cp:lastModifiedBy>Yongchun Zhang</cp:lastModifiedBy>
  <dcterms:created xsi:type="dcterms:W3CDTF">2023-02-19T10:49:00Z</dcterms:created>
  <dcterms:modified xsi:type="dcterms:W3CDTF">2024-04-26T08:0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F2F87ECBF34ACC86979A5D7627013E</vt:lpwstr>
  </property>
  <property fmtid="{D5CDD505-2E9C-101B-9397-08002B2CF9AE}" pid="3" name="KSOProductBuildVer">
    <vt:lpwstr>2052-11.1.0.13703</vt:lpwstr>
  </property>
</Properties>
</file>